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0225"/>
  <workbookPr autoCompressPictures="0"/>
  <bookViews>
    <workbookView xWindow="0" yWindow="0" windowWidth="17440" windowHeight="14680"/>
  </bookViews>
  <sheets>
    <sheet name="Table S5" sheetId="1"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21" uniqueCount="2212">
  <si>
    <t>DEGs</t>
  </si>
  <si>
    <t>Cellular process</t>
  </si>
  <si>
    <t>P. vulgaris ID</t>
  </si>
  <si>
    <t>Arabidopsis ortholog gene</t>
  </si>
  <si>
    <t>Gene symbol</t>
  </si>
  <si>
    <t>Fold change</t>
  </si>
  <si>
    <t>Function</t>
  </si>
  <si>
    <t>Cell wall dynamics (85)</t>
  </si>
  <si>
    <t>Phvul.003G231900</t>
  </si>
  <si>
    <t>AT4G37800</t>
  </si>
  <si>
    <t>XTH7</t>
  </si>
  <si>
    <t>Xyloglucan:xyloglucosyl transferase; Catalyzes xyloglucan endohydrolysis (XEH) and/or endotransglycosylation (XET). Cleaves and religates xyloglucan polymers, an essential constituent of the primary cell wall, and thereby participates in cell wall construction of growing tissues (By similarity)</t>
  </si>
  <si>
    <t>Phvul.005G111300</t>
  </si>
  <si>
    <t>AT4G03210</t>
  </si>
  <si>
    <t>XTH9</t>
  </si>
  <si>
    <t>Xyloglucan endotransglucosylase/hydrolase 9; Catalyzes xyloglucan endohydrolysis (XEH) and/or endotransglycosylation (XET). Cleaves and religates xyloglucan polymers, an essential constituent of the primary cell wall, and thereby participates in cell wall construction of growing tissues. Involved in internodal cell elongation</t>
  </si>
  <si>
    <t>Phvul.002G008400</t>
  </si>
  <si>
    <t>AT5G65730</t>
  </si>
  <si>
    <t>XTH6</t>
  </si>
  <si>
    <t>Phvul.008G075000</t>
  </si>
  <si>
    <t>AT3G60900</t>
  </si>
  <si>
    <t>FLA10</t>
  </si>
  <si>
    <t>FASCICLIN-like arabinogalactan-protein 10; May be a cell surface adhesion protein</t>
  </si>
  <si>
    <t>Phvul.005G011900</t>
  </si>
  <si>
    <t>AT3G10720</t>
  </si>
  <si>
    <t>Pectinesterase 25; Acts in the modification of cell walls via demethylesterification of cell wall pectin</t>
  </si>
  <si>
    <t>Phvul.005G099500</t>
  </si>
  <si>
    <t>AT1G03870</t>
  </si>
  <si>
    <t>FLA9</t>
  </si>
  <si>
    <t>FASCICLIN-like arabinoogalactan 9; May be a cell surface adhesion protein</t>
  </si>
  <si>
    <t>Phvul.001G265300</t>
  </si>
  <si>
    <t>AT4G14130</t>
  </si>
  <si>
    <t>XTH15</t>
  </si>
  <si>
    <t>Xyloglucan:xyloglucosyl transferase; Catalyzes xyloglucan endohydrolysis (XEH) and/or endotransglycosylation (XET). Cleaves and religates xyloglucan polymers, an essential constituent of the primary cell wall, and thereby participates in cell wall construction of growing tissues. Has a high XET activity, but little or no XEH activity in vitro. Acceptor preferences are XXXGol &gt; XLLGol = XLFGol &gt; XXLGol &gt; XXFGol</t>
  </si>
  <si>
    <t>Phvul.001G212100</t>
  </si>
  <si>
    <t>AT1G02640</t>
  </si>
  <si>
    <t>BXL2</t>
  </si>
  <si>
    <t>Beta-glucosidase; May be involved in remodeling of xylans during vascular development</t>
  </si>
  <si>
    <t>Phvul.006G028800</t>
  </si>
  <si>
    <t>AT4G23820</t>
  </si>
  <si>
    <t>Pectin lyase-like superfamily protein</t>
  </si>
  <si>
    <t>Phvul.001G176400</t>
  </si>
  <si>
    <t>AT5G03170</t>
  </si>
  <si>
    <t>FLA11</t>
  </si>
  <si>
    <t>FASCICLIN-like arabinogalactan-protein 11; May be a cell surface adhesion protein</t>
  </si>
  <si>
    <t>Phvul.006G208200</t>
  </si>
  <si>
    <t>AT5G09730</t>
  </si>
  <si>
    <t>BXL3</t>
  </si>
  <si>
    <t>Beta-xylosidase 3; Involved in the hydrolysis of arabinan. Can hydrolyze (1,3)-alpha-, (1,2)-alpha-linked side group residues and non- reducing terminal L-arabinofuranose residues of debranched (1,5)- alpha-L-arabinan backbone. Acts also as a beta-D-xylosidase, releasing D-xylose from arabinoxylan and xylan</t>
  </si>
  <si>
    <t>Phvul.008G029000</t>
  </si>
  <si>
    <t>AT5G15630</t>
  </si>
  <si>
    <t>IRX6</t>
  </si>
  <si>
    <t>IRREGULAR XYLEM 6, a COBRA-like extracellular glycosyl-phosphatidyl inositol-anchored protein family involved in secondary cell wall biosynthesis</t>
  </si>
  <si>
    <t>Phvul.003G238200</t>
  </si>
  <si>
    <t>AT4G37450</t>
  </si>
  <si>
    <t>AGP18</t>
  </si>
  <si>
    <t>Arabinogalactan protein  18; Proteoglycan that seems to be implicated in diverse developmental roles such as differentiation, cell-cell recognition, embryogenesis and programmed cell death</t>
  </si>
  <si>
    <t>Phvul.008G288800</t>
  </si>
  <si>
    <t>AT4G12730</t>
  </si>
  <si>
    <t>FLA2</t>
  </si>
  <si>
    <t>FASCICLIN-like arabinogalactan 2; May be a cell surface adhesion protein</t>
  </si>
  <si>
    <t>Phvul.001G211000</t>
  </si>
  <si>
    <t>AT1G02730</t>
  </si>
  <si>
    <t>CSLD5</t>
  </si>
  <si>
    <t>Cellulose synthase like D5; 1,4-beta-D-xylan synthase involved in stem and root growth</t>
  </si>
  <si>
    <t>Phvul.009G242700</t>
  </si>
  <si>
    <t>AT5G44030</t>
  </si>
  <si>
    <t>CESA4</t>
  </si>
  <si>
    <t>Cellulose synthase A4; Catalytic subunit of cellulose synthase terminal complexes ('rosettes'), required for beta-1,4-glucan microfibril crystallization, a major mechanism of the cell wall formation. Involved in the secondary cell wall formation. Required for the xylem cell wall thickening</t>
  </si>
  <si>
    <t>Phvul.009G053000</t>
  </si>
  <si>
    <t>AT3G49220</t>
  </si>
  <si>
    <t>Pectinesterase; Acts in the modification of cell walls via demethylesterification of cell wall pectin</t>
  </si>
  <si>
    <t>Phvul.003G147400</t>
  </si>
  <si>
    <t>AT4G25810</t>
  </si>
  <si>
    <t>XTR6</t>
  </si>
  <si>
    <t>Xyloglucan endotransglycosylase 6; Catalyzes xyloglucan endohydrolysis (XEH) and/or endotransglycosylation (XET). Cleaves and religates xyloglucan polymers, an essential constituent of the primary cell wall, and thereby participates in cell wall construction of growing tissues (By similarity)</t>
  </si>
  <si>
    <t>Phvul.003G154600</t>
  </si>
  <si>
    <t>AT5G17420</t>
  </si>
  <si>
    <t>IRX3</t>
  </si>
  <si>
    <t>IRREGULAR XYLEM 3; Catalytic subunit of cellulose synthase terminal complexes ('rosettes'), required for beta-1,4-glucan microfibril crystallization, a major mechanism of the cell wall formation. Involved in the secondary cell wall formation. Required for the xylem cell wall thickening</t>
  </si>
  <si>
    <t>Phvul.006G110400</t>
  </si>
  <si>
    <t>AT3G61640</t>
  </si>
  <si>
    <t>AGP20</t>
  </si>
  <si>
    <t>Arabinogalactan protein 20; Proteoglycan that seems to be implicated in diverse developmental roles such as differentiation, cell-cell recognition, embryogenesis and programmed cell death</t>
  </si>
  <si>
    <t>Phvul.009G224200</t>
  </si>
  <si>
    <t>AT5G20740</t>
  </si>
  <si>
    <t>Plant invertase/pectin methylesterase inhibitor superfamily protein</t>
  </si>
  <si>
    <t>Phvul.001G098200</t>
  </si>
  <si>
    <t>AT5G13870</t>
  </si>
  <si>
    <t>XTH5</t>
  </si>
  <si>
    <t>Phvul.003G147700</t>
  </si>
  <si>
    <t>AT5G57560</t>
  </si>
  <si>
    <t>TCH4</t>
  </si>
  <si>
    <t>Touch 4; Catalyzes xyloglucan endohydrolysis (XEH) and/or endotransglycosylation (XET). Cleaves and religates xyloglucan polymers, an essential constituent of the primary cell wall, and thereby participates in cell wall construction of growing tissues. Its induction in case of mechanical stress, suggests that it may contribute in the adaptive changes in morphogenesis by being recruited to alter tissues tensil strength, or flexibility, enabling adaptation to mechanically stressful environments</t>
  </si>
  <si>
    <t>Phvul.003G052000</t>
  </si>
  <si>
    <t>AT1G23760</t>
  </si>
  <si>
    <t>JP630</t>
  </si>
  <si>
    <t>Encodes aromatic rich glycoprotein JP630; Involved in cell size determination</t>
  </si>
  <si>
    <t>Phvul.001G197900</t>
  </si>
  <si>
    <t>AT2G35860</t>
  </si>
  <si>
    <t>FLA16</t>
  </si>
  <si>
    <t>Fasciclin-like arabinogalactan protein 16; May be a cell surface adhesion protein</t>
  </si>
  <si>
    <t>Phvul.005G091200</t>
  </si>
  <si>
    <t>AT5G54690</t>
  </si>
  <si>
    <t>GAUT12</t>
  </si>
  <si>
    <t>Galacturonosyltransferase 12; Involved in pectin assembly and/or distribution, and in the synthesis of secondary wall glucuronoxylan. Probably involved in the synthesis of the glycosyl sequence at the glucuronoxylan reducing end. May be involved in synthesis of a complex glycan primer for xylan synthesis</t>
  </si>
  <si>
    <t>Phvul.001G010100</t>
  </si>
  <si>
    <t>AT1G75500</t>
  </si>
  <si>
    <t>WAT1</t>
  </si>
  <si>
    <t>Walls Are Thin 1; Required for secondary wall formation in fibers, especially in short days conditions. Promotes indole metabolism and transport (e.g. tryptophan, neoglucobrassicin and auxin (indole-3-acetic acid)). May prevent salicylic-acid (SA) accumulation</t>
  </si>
  <si>
    <t>Phvul.006G057400</t>
  </si>
  <si>
    <t>AT5G55730</t>
  </si>
  <si>
    <t>FLA1</t>
  </si>
  <si>
    <t>FASCICLIN-like arabinogalactan 1; May be a cell surface adhesion protein</t>
  </si>
  <si>
    <t>Phvul.002G071500</t>
  </si>
  <si>
    <t>AT1G70370</t>
  </si>
  <si>
    <t>PG2</t>
  </si>
  <si>
    <t>Polygalacturonase 2; Involved in cell size determination. May serve as a chaperone for expansins through the secretory pathway</t>
  </si>
  <si>
    <t>Phvul.003G058400</t>
  </si>
  <si>
    <t>AT2G34070</t>
  </si>
  <si>
    <t>TBL37</t>
  </si>
  <si>
    <t>TRICHOME BIREFRINGENCE-LIKE 37; May be involved in the specific O-acetylation of cell wall polymers</t>
  </si>
  <si>
    <t>Phvul.001G016900</t>
  </si>
  <si>
    <t>AT3G50760</t>
  </si>
  <si>
    <t>GATL2</t>
  </si>
  <si>
    <t>Galacturonosyltransferase-like 2; May be involved in pectin and/or xylans biosynthesis in cell walls</t>
  </si>
  <si>
    <t>Phvul.002G318800</t>
  </si>
  <si>
    <t>AT1G70710</t>
  </si>
  <si>
    <t>GH9B1</t>
  </si>
  <si>
    <t>Endoglucanase 8; Required for cellulose formation of the cell wall</t>
  </si>
  <si>
    <t>Phvul.009G148800</t>
  </si>
  <si>
    <t>AT3G18660</t>
  </si>
  <si>
    <t>PGSIP1</t>
  </si>
  <si>
    <t>Plant glycogenin-like starch initiation protein 1; Glycosyltransferase required for the addition of both glucuronic acid and 4-O-methylglucuronic acid branches to xylan in stem cell walls. In association with GUX2, is responsible for almost all of the substitutions of the xylan backbone in stem glucuronoxylan</t>
  </si>
  <si>
    <t>Phvul.009G252200</t>
  </si>
  <si>
    <t>AT3G16850</t>
  </si>
  <si>
    <t>Phvul.009G222700</t>
  </si>
  <si>
    <t>AT5G20860</t>
  </si>
  <si>
    <t>Putative pectinesterase/pectinesterase inhibitor 54; Acts in the modification of cell walls via demethylesterification of cell wall pectin</t>
  </si>
  <si>
    <t>Phvul.007G026900</t>
  </si>
  <si>
    <t>AT1G68560</t>
  </si>
  <si>
    <t>XYL1</t>
  </si>
  <si>
    <t>Alpha-xylosidase 1; Glycoside hydrolase releasing xylosyl residues from xyloglucan oligosaccharides at the non-reducing end. Has alpha- xylosidase activity against xylan oligosaccharides. Also has alpha-glucosidase activity against p-nitrophenyl-alpha-D- glucopyranoside. No activity against p-nitrophenyl-D-xyloside</t>
  </si>
  <si>
    <t>Phvul.001G010900</t>
  </si>
  <si>
    <t>AT1G45130</t>
  </si>
  <si>
    <t>BGAL5</t>
  </si>
  <si>
    <t>Beta-galactosidase 5</t>
  </si>
  <si>
    <t>Phvul.001G185400</t>
  </si>
  <si>
    <t>AT2G36570</t>
  </si>
  <si>
    <t>Leucine-rich repeat protein kinase-like protein; Leucine-rich repeat receptor-like protein kinase involved in secondary cell wall formation in xylem fibers. May play a role in a regulatory network which also incorporates the TDR/PXY signaling pathway and regulates the maturation of interfascicular fiber cells. May promote the initiation of secondary cell wall deposition during the procedure of cell expansion</t>
  </si>
  <si>
    <t>Phvul.002G142600</t>
  </si>
  <si>
    <t>AT5G65660</t>
  </si>
  <si>
    <t>Hydroxyproline-rich glycoprotein family protein</t>
  </si>
  <si>
    <t>Phvul.006G065800</t>
  </si>
  <si>
    <t>AT2G38080</t>
  </si>
  <si>
    <t>IRX12</t>
  </si>
  <si>
    <t>Laccase-4; Lignin degradation and detoxification of lignin-derived products (By similarity). Required for secondary xylem cell wall lignification</t>
  </si>
  <si>
    <t>Phvul.001G185800</t>
  </si>
  <si>
    <t>AT5G03760</t>
  </si>
  <si>
    <t>ATCSLA09</t>
  </si>
  <si>
    <t>Glucomannan 4-beta-mannosyltransferase 9; Possesses glucomannan synthase and mannan synthase activities in vitro. Mannan synthase consists of a 4-beta- mannosyltransferase activity on mannan using GDP-mannose. The beta-1,4-mannan product is the backbone for galactomannan synthesis by galactomannan galactosyltransferase. Galactomannan is a noncellulosic polysaccharides of plant cell wall</t>
  </si>
  <si>
    <t>Phvul.009G055600</t>
  </si>
  <si>
    <t>AT1G19300</t>
  </si>
  <si>
    <t>PARVUS</t>
  </si>
  <si>
    <t>PARVUS; Required for the biosynthesis of the tetrasaccharide primer sequence, beta-D-Xyl-(1,3)-alpha-l-Rha-(1,2)-alpha-D-GalA- (1,4)-D-Xyl, located at the reducing end of glucuronoxylan. Might catalyze the transfer of the reducing Xyl residue onto a protein acceptor in the endoplasmic reticulum, which is then transported to the Golgi where the subsequent additions of sugar residues take place</t>
  </si>
  <si>
    <t>Phvul.007G166400</t>
  </si>
  <si>
    <t>AT2G47930</t>
  </si>
  <si>
    <t>AGP26</t>
  </si>
  <si>
    <t>Arabinogalactan protein 26; Proteoglycan that seems to be implicated in diverse developmental roles such as differentiation, cell-cell recognition, embryogenesis and programmed cell death</t>
  </si>
  <si>
    <t>Phvul.009G090100</t>
  </si>
  <si>
    <t>AT4G18780</t>
  </si>
  <si>
    <t>IRX1</t>
  </si>
  <si>
    <t>IRREGULAR XYLEM 1; Catalytic subunit of cellulose synthase terminal complexes ('rosettes'), required for beta-1,4-glucan microfibril crystallization, a major mechanism of the cell wall formation. Involved in the secondary cell wall formation. Required for the xylem cell wall thickening</t>
  </si>
  <si>
    <t>Phvul.008G037500</t>
  </si>
  <si>
    <t>AT3G29030</t>
  </si>
  <si>
    <t>EXPA5</t>
  </si>
  <si>
    <t>Expansin A5; Causes loosening and extension of plant cell walls by disrupting non-covalent bonding between cellulose microfibrils and matrix glucans. No enzymatic activity has been found (By similarity)</t>
  </si>
  <si>
    <t>Phvul.001G128500</t>
  </si>
  <si>
    <t>AT3G57240</t>
  </si>
  <si>
    <t>BG3</t>
  </si>
  <si>
    <t>Beta-1,3-glucanase 3; May play a role in plant defense against pathogens</t>
  </si>
  <si>
    <t>Phvul.008G287700</t>
  </si>
  <si>
    <t>AT2G04780</t>
  </si>
  <si>
    <t>FLA7</t>
  </si>
  <si>
    <t>FASCICLIN-like arabinoogalactan 7; May be a cell surface adhesion protein</t>
  </si>
  <si>
    <t>Phvul.005G001400</t>
  </si>
  <si>
    <t>AT1G09610</t>
  </si>
  <si>
    <t>GXM3</t>
  </si>
  <si>
    <t>Uncharacterized protein; Methyltransferase catalyzing 4-O-methylation of glucuronic acid side chains on xylan</t>
  </si>
  <si>
    <t>Phvul.003G027400</t>
  </si>
  <si>
    <t>AT1G13250</t>
  </si>
  <si>
    <t>GATL3</t>
  </si>
  <si>
    <t>Galacturonosyltransferase-like 3; May be involved in pectin and/or xylans biosynthesis in cell walls</t>
  </si>
  <si>
    <t>Phvul.002G153500</t>
  </si>
  <si>
    <t>AT1G63000</t>
  </si>
  <si>
    <t>NRS/ER</t>
  </si>
  <si>
    <t>3,5-epimerase/4-reductase; Bifunctional enzyme involved in dTDP-beta-L-rhamnose biosynthesis. Catalyzes the epimerization of the C3' and C5'positions of dTDP-6-deoxy-4-keto-alpha-D-glucose to form dTDP- 4-keto-beta-L-rhamnose and its reduction to yield dTDP-beta-L- rhamnose. Can form UDP-beta-L-rhamnose from UDP-6-deoxy-4-keto- alpha-D-glucose, but cannot convert GDP-4-dehydro-6-deoxy-D- mannose to GDP-fucose</t>
  </si>
  <si>
    <t>Phvul.011G063800</t>
  </si>
  <si>
    <t>AT2G39700</t>
  </si>
  <si>
    <t>EXPA4</t>
  </si>
  <si>
    <t>Expansin A4; Causes loosening and extension of plant cell walls by disrupting non-covalent bonding between cellulose microfibrils and matrix glucans. No enzymatic activity has been found (By similarity)</t>
  </si>
  <si>
    <t>Phvul.001G021800</t>
  </si>
  <si>
    <t>AT4G33330</t>
  </si>
  <si>
    <t>PGSIP3</t>
  </si>
  <si>
    <t>Plant glycogenin-like starch initiation protein 3; Glycosyltransferase required for the addition of both glucuronic acid and 4-O-methylglucuronic acid branches to xylan in stem cell walls. In association with GUX1, is responsible for almost all of the substitutions of the xylan backbone in stem glucuronoxylan</t>
  </si>
  <si>
    <t>Phvul.009G153100</t>
  </si>
  <si>
    <t>AT5G63810</t>
  </si>
  <si>
    <t>BGAL10</t>
  </si>
  <si>
    <t>Beta-galactosidase 10</t>
  </si>
  <si>
    <t>Phvul.009G102200</t>
  </si>
  <si>
    <t>AT4G31590</t>
  </si>
  <si>
    <t>CSLC5</t>
  </si>
  <si>
    <t>Cellulose-synthase-like C5; Probable beta-1,4-glucan synthase rather involved in the synthesis of the xyloglucan backbone than cellulose. Seems to work simultaneously with xyloglucan 6-xylosyltransferase. Xyloglucan is a noncellulosic polysaccharides of plant cell wall and consists of a glucan backbone substituted by xylose, galactose and fucose (By similarity)</t>
  </si>
  <si>
    <t>Phvul.007G236800</t>
  </si>
  <si>
    <t>AT4G13710</t>
  </si>
  <si>
    <t>Pectate lyase</t>
  </si>
  <si>
    <t>Phvul.003G061600</t>
  </si>
  <si>
    <t>AT1G60590</t>
  </si>
  <si>
    <t>Pectin lyase-like protein</t>
  </si>
  <si>
    <t>Phvul.008G123000</t>
  </si>
  <si>
    <t>AT1G04680</t>
  </si>
  <si>
    <t>Putative pectate lyase 1</t>
  </si>
  <si>
    <t>Phvul.011G026700</t>
  </si>
  <si>
    <t>AT4G38770</t>
  </si>
  <si>
    <t>PRP4</t>
  </si>
  <si>
    <t>Proline-rich protein 4</t>
  </si>
  <si>
    <t>Phvul.005G003100</t>
  </si>
  <si>
    <t>AT1G71380</t>
  </si>
  <si>
    <t>CEL3</t>
  </si>
  <si>
    <t>Cellulase 3</t>
  </si>
  <si>
    <t>Phvul.009G225400</t>
  </si>
  <si>
    <t>AT1G19170</t>
  </si>
  <si>
    <t>Phvul.007G041400</t>
  </si>
  <si>
    <t>AT4G34260</t>
  </si>
  <si>
    <t>FUC95A</t>
  </si>
  <si>
    <t>alpha-L-fucosidase 2; Hydrolyzes alpha-1,2-linked fucose. Also active on fucosylated xyloglucan oligosaccharides. No activity with 3- fucosyllactose, p-nitrophenyl-alpha-I-fucopyranoside, lacto-N- fucopentaose II, lacto-N-fucopentaose III or alpha 1,6-fucosylated chitopentaose. Involved in apoplastic xyloglucan metabolism</t>
  </si>
  <si>
    <t>Phvul.007G218400</t>
  </si>
  <si>
    <t>AT4G02290</t>
  </si>
  <si>
    <t>GH9B13</t>
  </si>
  <si>
    <t>Endoglucanase 17, glycosyl hydrolase 9B13. Endohydrolysis of (1-&gt;4)-beta-D-glucosidic linkages in cellulose, lichenin and cereal beta-D-glucans.</t>
  </si>
  <si>
    <t>Phvul.009G008100</t>
  </si>
  <si>
    <t>AT1G20850</t>
  </si>
  <si>
    <t>XCP2</t>
  </si>
  <si>
    <t>Xylem cysteine peptidase 2; Probable thiol protease</t>
  </si>
  <si>
    <t>Phvul.002G167200</t>
  </si>
  <si>
    <t>AT4G36360</t>
  </si>
  <si>
    <t>BGAL3</t>
  </si>
  <si>
    <t>Beta-galactosidase 3</t>
  </si>
  <si>
    <t>Phvul.009G016100</t>
  </si>
  <si>
    <t>AT1G75680</t>
  </si>
  <si>
    <t>GH9B7</t>
  </si>
  <si>
    <t>Endoglucanase 10, glycosyl hydrolase 9B7. Endohydrolysis of (1-&gt;4)-beta-D-glucosidic linkages in cellulose, lichenin and cereal beta-D-glucans.</t>
  </si>
  <si>
    <t>Phvul.003G147600</t>
  </si>
  <si>
    <t>AT1G65310</t>
  </si>
  <si>
    <t>XTH17</t>
  </si>
  <si>
    <t>Xyloglucan:xyloglucosyl transferase; Catalyzes xyloglucan endohydrolysis (XEH) and/or endotransglycosylation (XET). Cleaves and religates xyloglucan polymers, an essential constituent of the primary cell wall, and thereby participates in cell wall construction of growing tissues</t>
  </si>
  <si>
    <t>Phvul.010G118700</t>
  </si>
  <si>
    <t>AT2G46770</t>
  </si>
  <si>
    <t>NST1</t>
  </si>
  <si>
    <t>NAC domain-containing protein 43; Transcription activator of genes involved in biosynthesis of secondary walls. Together with NST2 and NST3, required for the secondary cell wall thickening of sclerenchymatous fibers, secondary xylem (tracheary elements), and of the anther endocethium, which is necessary for anther dehiscence. May also regulate the secondary cell wall lignification of other tissues</t>
  </si>
  <si>
    <t>Phvul.007G056100</t>
  </si>
  <si>
    <t>AT5G19530</t>
  </si>
  <si>
    <t>ACL5</t>
  </si>
  <si>
    <t>ACAULIS 5; Required for correct xylem specification through regulation of the lifetime of the xylem elements. Prevents premature death of the xylem vessel elements</t>
  </si>
  <si>
    <t>Phvul.005G096200</t>
  </si>
  <si>
    <t>AT2G42570</t>
  </si>
  <si>
    <t>TBL39</t>
  </si>
  <si>
    <t>TRICHOME BIREFRINGENCE-LIKE 39; May be involved in the specific O-acetylation of cell wall polymers</t>
  </si>
  <si>
    <t>Phvul.008G220700</t>
  </si>
  <si>
    <t>AT2G40320</t>
  </si>
  <si>
    <t>TBL33</t>
  </si>
  <si>
    <t>TRICHOME BIREFRINGENCE-LIKE 33; May be involved in the specific O-acetylation of cell wall polymers</t>
  </si>
  <si>
    <t>Phvul.009G142800</t>
  </si>
  <si>
    <t>AT2G40610</t>
  </si>
  <si>
    <t>EXPA8</t>
  </si>
  <si>
    <t>Expansin A8; Causes loosening and extension of plant cell walls by disrupting non-covalent bonding between cellulose microfibrils and matrix glucans. No enzymatic activity has been found (By similarity)</t>
  </si>
  <si>
    <t>Phvul.005G160000</t>
  </si>
  <si>
    <t>AT3G13750</t>
  </si>
  <si>
    <t>BGAL1</t>
  </si>
  <si>
    <t>Beta galactosidase 1</t>
  </si>
  <si>
    <t>Phvul.009G093600</t>
  </si>
  <si>
    <t>AT5G11190</t>
  </si>
  <si>
    <t>SHN2</t>
  </si>
  <si>
    <t>Shine2; Promotes cuticle formation by inducing the expression of enzymes involved in wax biosynthesis. Probably acts as a transcriptional activator. Binds to the GCC-box pathogenesis- related promoter element. May be involved in the regulation of gene expression by stress factors and by components of stress signal transduction pathways (By similarity)</t>
  </si>
  <si>
    <t>Phvul.011G089900</t>
  </si>
  <si>
    <t>AT5G22740</t>
  </si>
  <si>
    <t>CSLA02</t>
  </si>
  <si>
    <t>Cellulose synthase-like A02; Possesses glucomannan synthase and mannan synthase activities in vitro. Mannan synthase consists of a 4-beta- mannosyltransferase activity on mannan using GDP-mannose. The beta-1,4-mannan product is the backbone for galactomannan synthesis by galactomannan galactosyltransferase. Galactomannan is a noncellulosic polysaccharides of plant cell wall</t>
  </si>
  <si>
    <t>Phvul.008G158900</t>
  </si>
  <si>
    <t>AT5G53370</t>
  </si>
  <si>
    <t>PMEPCRF</t>
  </si>
  <si>
    <t>Pectin methylesterase PCR fragment F; Acts in the modification of cell walls via demethylesterification of cell wall pectin</t>
  </si>
  <si>
    <t>Phvul.002G083600</t>
  </si>
  <si>
    <t>AT2G03090</t>
  </si>
  <si>
    <t>EXPA15</t>
  </si>
  <si>
    <t>Expansin A15; Causes loosening and extension of plant cell walls by disrupting non-covalent bonding between cellulose microfibrils and matrix glucans. No enzymatic activity has been found (By similarity)</t>
  </si>
  <si>
    <t>Phvul.002G307800</t>
  </si>
  <si>
    <t>AT5G56590</t>
  </si>
  <si>
    <t>Glucan endo-1,3-beta-glucosidase 13</t>
  </si>
  <si>
    <t>Phvul.008G021200</t>
  </si>
  <si>
    <t>AT5G15900</t>
  </si>
  <si>
    <t>TBL19</t>
  </si>
  <si>
    <t>TRICHOME BIREFRINGENCE-LIKE 19; May be involved in the specific O-acetylation of cell wall polymers</t>
  </si>
  <si>
    <t>Phvul.003G076700</t>
  </si>
  <si>
    <t>AT1G61820</t>
  </si>
  <si>
    <t>BGLU46</t>
  </si>
  <si>
    <t>Beta glucosidase 46; Hydrolyzes p-nitrophenyl beta-D-glucoside, p-nitrophenyl beta-D-galactoside and natural glucosides such as salicin, p- coumaryl alcohol glucoside, phenyl-beta-D-glucoside, coniferin, syringin and arbutin. May be involved in lignification by hydrolyzing monolignol glucosides</t>
  </si>
  <si>
    <t>Phvul.002G292300</t>
  </si>
  <si>
    <t>AT4G23500</t>
  </si>
  <si>
    <t>Putative polygalacturonase</t>
  </si>
  <si>
    <t>Phvul.010G123100</t>
  </si>
  <si>
    <t>AT3G14310</t>
  </si>
  <si>
    <t>PME3</t>
  </si>
  <si>
    <t>Pectinesterase 3; Acts in the modification of cell walls via demethylesterification of cell wall pectin</t>
  </si>
  <si>
    <t>Phvul.002G048400</t>
  </si>
  <si>
    <t>AT1G11580</t>
  </si>
  <si>
    <t>PMEPCRA</t>
  </si>
  <si>
    <t>Methylesterase PCR A; Acts in the modification of cell walls via demethylesterification of cell wall pectin. Inhibits the elongation phase of protein synthesis</t>
  </si>
  <si>
    <t>Phvul.009G197600</t>
  </si>
  <si>
    <t>AT5G15050</t>
  </si>
  <si>
    <t>Core-2/I-branching beta-1,6-N-acetylglucosaminyltransferase family protein; Beta-glucuronosyltransferase involved in the biosynthesis of type II arabinogalactan (AG). Modifies both the beta-1,6-linked galactan and beta-1,3-linked galactan present in type II AG</t>
  </si>
  <si>
    <t>Phvul.001G211100</t>
  </si>
  <si>
    <t>AT3G62660</t>
  </si>
  <si>
    <t>GATL7</t>
  </si>
  <si>
    <t>Galacturonosyltransferase-like 7; May be involved in pectin and/or xylans biosynthesis in cell walls</t>
  </si>
  <si>
    <t>Phvul.006G133700</t>
  </si>
  <si>
    <t>AT5G49720</t>
  </si>
  <si>
    <t>GH9A1</t>
  </si>
  <si>
    <t>Endoglucanase 25; Required for cellulose microfibrils formation. Involved in cell wall assembly during cell elongation and cell plate maturation in cytokinesis. Required for secondary cell wall formation in the developing xylem. May cycle through different intracellular compartments, including plasma membrane</t>
  </si>
  <si>
    <t>Perception and signaling (62)</t>
  </si>
  <si>
    <t>Phvul.005G066000</t>
  </si>
  <si>
    <t>AT1G78820</t>
  </si>
  <si>
    <t>D-mannose binding lectin protein with Apple-like carbohydrate-binding domain</t>
  </si>
  <si>
    <t>Phvul.001G083100</t>
  </si>
  <si>
    <t>AT3G26700</t>
  </si>
  <si>
    <t>Protein kinase family protein</t>
  </si>
  <si>
    <t>Phvul.002G314200</t>
  </si>
  <si>
    <t>AT4G18670</t>
  </si>
  <si>
    <t>Leucine-rich repeat (LRR) family protein; Modulates cell morphogenesis by regulating cell wall formation and assembly, and/or growth polarization</t>
  </si>
  <si>
    <t>Phvul.003G080100</t>
  </si>
  <si>
    <t>AT4G22010</t>
  </si>
  <si>
    <t>SKS4</t>
  </si>
  <si>
    <t>SKU5  similar 4</t>
  </si>
  <si>
    <t>Phvul.010G065400</t>
  </si>
  <si>
    <t>AT2G38310</t>
  </si>
  <si>
    <t>PYL4</t>
  </si>
  <si>
    <t>PYR1-like 4; Receptor for abscisic acid (ABA) required for ABA- mediated responses such as stomatal closure and germination inhibition. Inhibits the activity of group-A protein phosphatases type 2C (PP2Cs) when activated by ABA (PubMed:19624469, PubMed:23844015, PubMed:21658606). Can be activated by both (-)- ABA and (+)-ABA (PubMed:23844015)</t>
  </si>
  <si>
    <t>Phvul.001G001500</t>
  </si>
  <si>
    <t>AT1G76160</t>
  </si>
  <si>
    <t>SKS5</t>
  </si>
  <si>
    <t>SKU5 similar 5</t>
  </si>
  <si>
    <t>Phvul.001G138500</t>
  </si>
  <si>
    <t>AT3G57830</t>
  </si>
  <si>
    <t>Leucine-rich repeat protein kinase-like protein</t>
  </si>
  <si>
    <t>Phvul.003G247700</t>
  </si>
  <si>
    <t>AT5G66920</t>
  </si>
  <si>
    <t>SKS17</t>
  </si>
  <si>
    <t>SKU5  similar 17</t>
  </si>
  <si>
    <t>Phvul.002G018200</t>
  </si>
  <si>
    <t>AT5G67070</t>
  </si>
  <si>
    <t>RALFL34</t>
  </si>
  <si>
    <t>Ralf-like 34; Cell signaling peptide that may regulate plant stress, growth, and development. Mediates a rapid alkalinization of extracellular space by mediating a transient increase in the cytoplasmic Ca(2+) concentration leading to a calcium-dependent signaling events through a cell surface receptor and a concomitant activation of some intracellular mitogen-activated protein kinases (By similarity)</t>
  </si>
  <si>
    <t>Phvul.008G228400</t>
  </si>
  <si>
    <t>AT5G05940</t>
  </si>
  <si>
    <t>ROPGEF5</t>
  </si>
  <si>
    <t>ROP guanine nucleotide exchange factor 5; Guanine-nucleotide exchange factor (GEF) that acts as an activator of Rop (Rho of plants) GTPases by promoting the exchange of GDP for GTP</t>
  </si>
  <si>
    <t>Phvul.005G162100</t>
  </si>
  <si>
    <t>AT1G51800</t>
  </si>
  <si>
    <t>IOS1</t>
  </si>
  <si>
    <t>IMPAIRED OOMYCETE SUSCEPTIBILITY 1</t>
  </si>
  <si>
    <t>Phvul.004G161500</t>
  </si>
  <si>
    <t>AT3G24480</t>
  </si>
  <si>
    <t>FSL2</t>
  </si>
  <si>
    <t>LRR receptor-like serine/threonine-protein kinase FLS2, Leucine-rich repeat (LRR) family protein; Modulates cell morphogenesis by regulating cell wall formation and assembly, and/or growth polarization</t>
  </si>
  <si>
    <t>Phvul.002G021900</t>
  </si>
  <si>
    <t>AT2G23630</t>
  </si>
  <si>
    <t>SKS16</t>
  </si>
  <si>
    <t>SKU5  similar 16</t>
  </si>
  <si>
    <t>Phvul.007G186800</t>
  </si>
  <si>
    <t>AT3G04810</t>
  </si>
  <si>
    <t>NEK2</t>
  </si>
  <si>
    <t>NIMA-related kinase 2; May be involved in plant development processes</t>
  </si>
  <si>
    <t>Phvul.002G092200</t>
  </si>
  <si>
    <t>AT1G49750</t>
  </si>
  <si>
    <t>Leucine-rich repeat-like protein</t>
  </si>
  <si>
    <t>Phvul.005G099100</t>
  </si>
  <si>
    <t>AT5G45970</t>
  </si>
  <si>
    <t>RAC2</t>
  </si>
  <si>
    <t>RAC-like 2; Inactive GDP-bound Rho GTPases reside in the cytosol, are found in a complex with Rho GDP-dissociation inhibitors (Rho GDIs), and are released from the GDI protein in order to translocate to membranes upon activation</t>
  </si>
  <si>
    <t>Phvul.008G000200</t>
  </si>
  <si>
    <t>AT2G39360</t>
  </si>
  <si>
    <t>Protein kinase superfamily protein</t>
  </si>
  <si>
    <t>Phvul.007G040400</t>
  </si>
  <si>
    <t>AT4G34220</t>
  </si>
  <si>
    <t>Receptor protein kinase-like protein</t>
  </si>
  <si>
    <t>Phvul.011G148700</t>
  </si>
  <si>
    <t>AT5G54380</t>
  </si>
  <si>
    <t>THE1</t>
  </si>
  <si>
    <t>THESEUS1; Receptor-like protein kinase required for cell elongation during vegetative growth, mostly in a brassinosteroid- (BR-) independent manner. Mediates the response of growing plant cells to the perturbation of cellulose synthesis and may act as a cell-wall-integrity sensor. Controls ectopic-lignin accumulation in cellulose-deficient mutant backgrounds</t>
  </si>
  <si>
    <t>Phvul.003G131000</t>
  </si>
  <si>
    <t>AT3G42725</t>
  </si>
  <si>
    <t>Putative membrane lipoprotein</t>
  </si>
  <si>
    <t>Phvul.009G182800</t>
  </si>
  <si>
    <t>AT5G62920</t>
  </si>
  <si>
    <t>ARR6</t>
  </si>
  <si>
    <t>Response regulator 6; Functions as response regulator involved in His-to-Asp phosphorelay signal transduction system. Phosphorylation of the Asp residue in the receiver domain activates the ability of the protein to promote the transcription of target genes. Type-A response regulators seem to act as negative regulators of the cytokinin signaling</t>
  </si>
  <si>
    <t>Phvul.006G127700</t>
  </si>
  <si>
    <t>AT4G20940</t>
  </si>
  <si>
    <t>GHR1</t>
  </si>
  <si>
    <t>GUARD CELL HYDROGEN PEROXIDE-RESISTANT 1</t>
  </si>
  <si>
    <t>Phvul.011G007200</t>
  </si>
  <si>
    <t>AT5G61480</t>
  </si>
  <si>
    <t>PXY</t>
  </si>
  <si>
    <t>PHLOEM INTERCALATED WITH XYLEM; Acts with CLE41p and CLE44p peptides as a ligand- receptor pair in a signal transduction pathway involved in the regulation of procambium maintenance and polarity during vascular- tissue development. Mediates repression of tracheary element differentiation and the promotion of procambial cells formation and polar division adjacent to phloem cells in the veins</t>
  </si>
  <si>
    <t>Phvul.002G196200</t>
  </si>
  <si>
    <t>AT5G46330</t>
  </si>
  <si>
    <t>MPL12.8</t>
  </si>
  <si>
    <t>FLAGELLIN-SENSITIVE 2; Constitutes the pattern-recognition receptor (PPR) that determines the specific perception of flagellin (flg22), a potent elicitor of the defense response to pathogen-associated molecular patterns (PAMPs). Flagellin-binding to the receptor is the first step to initiate the innate immune MAP kinase signaling cascade (MEKK1, MKK4/MKK5 and MPK3/MPK6), resulting in enhanced resistance against pathogens. Binding to the effector AvrPto1 or to the phosphatase hopD2 from Pseudomonas syringae blocks the downstream plant immune response</t>
  </si>
  <si>
    <t>Phvul.001G265600</t>
  </si>
  <si>
    <t>AT4G19710</t>
  </si>
  <si>
    <t>AKHSDH2</t>
  </si>
  <si>
    <t>Aspartate kinase-homoserine dehydrogenase ii</t>
  </si>
  <si>
    <t>Phvul.002G141900</t>
  </si>
  <si>
    <t>AT4G17870</t>
  </si>
  <si>
    <t>PYR1</t>
  </si>
  <si>
    <t>PYRABACTIN RESISTANCE 1; Receptor for abscisic acid (ABA) required for ABA- mediated responses such as stomatal closure and germination inhibition. Inhibits the activity of group-A protein phosphatases type 2C (PP2Cs) when activated by ABA (PubMed:19407142, PubMed:19624469, PubMed:19769575, PubMed:23844015, PubMed:21658606). Can be activated by both (-)-ABA and (+)-ABA (PubMed:23844015)</t>
  </si>
  <si>
    <t>Phvul.010G145400</t>
  </si>
  <si>
    <t>AT3G16360</t>
  </si>
  <si>
    <t>AHP4</t>
  </si>
  <si>
    <t>HPT phosphotransmitter 4; Functions as two-component phosphorelay mediators between cytokinin sensor histidine kinases and response regulators (B-type ARRs). Plays an important role in propagating cytokinin signal transduction through the multistep His-to-Asp phosphorelay</t>
  </si>
  <si>
    <t>Phvul.008G220600</t>
  </si>
  <si>
    <t>AT5G05440</t>
  </si>
  <si>
    <t>PYL5</t>
  </si>
  <si>
    <t>Abscisic acid receptor PYL5; Receptor for abscisic acid (ABA) required for ABA- mediated responses such as stomatal closure and germination inhibition. Inhibits the activity of group-A protein phosphatases type 2C (PP2Cs) in an ABA-independent manner but more efficiently when activated by ABA. Confers enhanced sensitivity to ABA (PubMed:19407143, PubMed:19624469, PubMed:23844015, PubMed:21658606). Can be activated by both (-)-ABA and (+)-ABA (PubMed:23844015)</t>
  </si>
  <si>
    <t>Phvul.008G187400</t>
  </si>
  <si>
    <t>AT2G40815</t>
  </si>
  <si>
    <t>Calcium-dependent lipid-binding (CaLB domain) family protein</t>
  </si>
  <si>
    <t>Phvul.007G063200</t>
  </si>
  <si>
    <t>AT5G62230</t>
  </si>
  <si>
    <t>ERL1</t>
  </si>
  <si>
    <t>ERECTA-like 1; Receptor kinase that regulates inflorescence architecture and organ shape as well as stomatal patterning, including density and clustering, together with ER and ERL2. Redundantly involved with ER in procambial development regulation. Forms a functional ligand-receptor pair with EPF1 (AC Q8S8I4) (PubMed:22241782)</t>
  </si>
  <si>
    <t>Phvul.005G133700</t>
  </si>
  <si>
    <t>AT2G28250</t>
  </si>
  <si>
    <t>NCRK</t>
  </si>
  <si>
    <t>Phvul.009G082500</t>
  </si>
  <si>
    <t>AT2G26330</t>
  </si>
  <si>
    <t>TE1</t>
  </si>
  <si>
    <t xml:space="preserve">ERECTA; Receptor kinase that, together with ERL1 and ERL2, regulates aerial architecture, including inflorescence (e.g. shoot apical meristem-originating organ shape, elongation of the internode and pedicels, and adaxial-abaxial polarity), and stomatal patterning (e.g. density and clustering), probably by tuning cell division and expansion. Redundantly involved with ERL1 in procambial development regulation. Forms a functional ligand- receptor pair with EPF2 (AC Q8LC53) (PubMed:22241782). Modulates plant transpiration efficiency by controlling stomatal density, leaf photosynthetic capa [...] </t>
  </si>
  <si>
    <t>Phvul.003G051400</t>
  </si>
  <si>
    <t>AT4G14010</t>
  </si>
  <si>
    <t>RALFL32</t>
  </si>
  <si>
    <t>Ralf-like 32; Cell signaling peptide that may regulate plant stress, growth, and development. Mediates a rapid alkalinization of extracellular space by mediating a transient increase in the cytoplasmic Ca(2+) concentration leading to a calcium-dependent signaling events through a cell surface receptor and a concomitant activation of some intracellular mitogen-activated protein kinases (By similarity)</t>
  </si>
  <si>
    <t>Phvul.002G080400</t>
  </si>
  <si>
    <t>AT1G69910</t>
  </si>
  <si>
    <t>Phvul.006G003700</t>
  </si>
  <si>
    <t>AT3G22120</t>
  </si>
  <si>
    <t>CWLP</t>
  </si>
  <si>
    <t>Cell wall-plasma membrane linker protein</t>
  </si>
  <si>
    <t>Phvul.002G072900</t>
  </si>
  <si>
    <t>AT1G60060</t>
  </si>
  <si>
    <t>Serine/threonine-protein kinase WNK (With No Lysine)-related</t>
  </si>
  <si>
    <t>Phvul.006G115500</t>
  </si>
  <si>
    <t>AT1G01200</t>
  </si>
  <si>
    <t>RABA3</t>
  </si>
  <si>
    <t>Rab family protein; Intracellular vesicle trafficking and protein transport</t>
  </si>
  <si>
    <t>Phvul.006G080200</t>
  </si>
  <si>
    <t>AT5G58300</t>
  </si>
  <si>
    <t>Putative inactive receptor kinase</t>
  </si>
  <si>
    <t>Phvul.009G077900</t>
  </si>
  <si>
    <t>AT5G11890</t>
  </si>
  <si>
    <t>EMB3135</t>
  </si>
  <si>
    <t>EMBRYO DEFECTIVE 3135</t>
  </si>
  <si>
    <t>Phvul.003G077600</t>
  </si>
  <si>
    <t>AT4G21820</t>
  </si>
  <si>
    <t>Binding; calmodulin binding</t>
  </si>
  <si>
    <t>Phvul.001G082800</t>
  </si>
  <si>
    <t>AT3G15050</t>
  </si>
  <si>
    <t>IQD10</t>
  </si>
  <si>
    <t>IQ-domain 10</t>
  </si>
  <si>
    <t>Phvul.006G127900</t>
  </si>
  <si>
    <t>AT1G30570</t>
  </si>
  <si>
    <t>HERK2</t>
  </si>
  <si>
    <t>Hercules receptor kinase 2</t>
  </si>
  <si>
    <t>Phvul.007G167800</t>
  </si>
  <si>
    <t>AT1G03440</t>
  </si>
  <si>
    <t>Leucine-rich repeat-containing protein</t>
  </si>
  <si>
    <t>Phvul.008G122400</t>
  </si>
  <si>
    <t>AT3G24660</t>
  </si>
  <si>
    <t>TMKL1</t>
  </si>
  <si>
    <t>Transmembrane kinase-like 1; Does not seem to have conserved a kinase activity</t>
  </si>
  <si>
    <t>Phvul.009G052200</t>
  </si>
  <si>
    <t>AT3G49260</t>
  </si>
  <si>
    <t>IQD21</t>
  </si>
  <si>
    <t>IQ-domain 21</t>
  </si>
  <si>
    <t>Phvul.001G027700</t>
  </si>
  <si>
    <t>AT1G27460</t>
  </si>
  <si>
    <t>NPGR1</t>
  </si>
  <si>
    <t>No pollen germination related 1</t>
  </si>
  <si>
    <t>Phvul.002G123300</t>
  </si>
  <si>
    <t>AT1G31650</t>
  </si>
  <si>
    <t>ROPGEF14</t>
  </si>
  <si>
    <t>RHO guanyl-nucleotide exchange factor 14; Guanine-nucleotide exchange factor (GEF) that acts as an activator of Rop (Rho of plants) GTPases by promoting the exchange of GDP for GTP</t>
  </si>
  <si>
    <t>Phvul.005G078500</t>
  </si>
  <si>
    <t>AT3G14840</t>
  </si>
  <si>
    <t>Leucine-rich repeat transmembrane protein kinase</t>
  </si>
  <si>
    <t>Phvul.003G258700</t>
  </si>
  <si>
    <t>AT5G66330</t>
  </si>
  <si>
    <t>Phvul.007G110300</t>
  </si>
  <si>
    <t>AT4G14580</t>
  </si>
  <si>
    <t>CIPK4</t>
  </si>
  <si>
    <t>CBL-interacting protein kinase; CIPK serine-threonine protein kinases interact with CBL proteins. Binding of a CBL protein to the regulatory NAF domain of CIPK protein lead to the activation of the kinase in a calcium- dependent manner (By similarity)</t>
  </si>
  <si>
    <t>Phvul.007G271700</t>
  </si>
  <si>
    <t>AT3G23150</t>
  </si>
  <si>
    <t>ETR2</t>
  </si>
  <si>
    <t>Ethylene response 2; Ethylene receptor related to bacterial two-component regulators. Acts as a redundant negative regulator of ethylene signaling</t>
  </si>
  <si>
    <t>Phvul.002G283400</t>
  </si>
  <si>
    <t>AT5G50860</t>
  </si>
  <si>
    <t>Phvul.003G185300</t>
  </si>
  <si>
    <t>AT1G18650</t>
  </si>
  <si>
    <t>PDCB3</t>
  </si>
  <si>
    <t>Plasmodesmata callose-binding protein 3</t>
  </si>
  <si>
    <t>Phvul.003G068400</t>
  </si>
  <si>
    <t>AT1G14390</t>
  </si>
  <si>
    <t>Leucine-rich repeat protein kinase family protein</t>
  </si>
  <si>
    <t>Phvul.003G251300</t>
  </si>
  <si>
    <t>AT1G75000</t>
  </si>
  <si>
    <t>GNS1/SUR4 membrane-like protein</t>
  </si>
  <si>
    <t>Phvul.003G159700</t>
  </si>
  <si>
    <t>AT2G26730</t>
  </si>
  <si>
    <t>Phvul.008G017400</t>
  </si>
  <si>
    <t>AT3G28040</t>
  </si>
  <si>
    <t>Leucine-rich receptor-like protein kinase family protein, probably inactive</t>
  </si>
  <si>
    <t>Phvul.003G104400</t>
  </si>
  <si>
    <t>AT1G09070</t>
  </si>
  <si>
    <t>SRC2</t>
  </si>
  <si>
    <t>Uncharacterized protein; May act as an activator of the calcium-dependent activation of RBOHF that mediates reactive oxygene species (ROS) production and may play a role in cold responses</t>
  </si>
  <si>
    <t>Phvul.003G240400</t>
  </si>
  <si>
    <t>AT4G37250</t>
  </si>
  <si>
    <t>Phvul.005G149200</t>
  </si>
  <si>
    <t>AT3G20820</t>
  </si>
  <si>
    <t>Phvul.008G164500</t>
  </si>
  <si>
    <t>AT4G29450</t>
  </si>
  <si>
    <t>Phvul.005G106800</t>
  </si>
  <si>
    <t>AT4G03390</t>
  </si>
  <si>
    <t>SRF3</t>
  </si>
  <si>
    <t>STRUBBELIG-receptor family 3; Not essential for epidermal patterning and not redundant with STRUBBELIG</t>
  </si>
  <si>
    <t>Metabolism (54)</t>
  </si>
  <si>
    <t>Phvul.009G144100</t>
  </si>
  <si>
    <t>AT1G09750</t>
  </si>
  <si>
    <t>Aspartyl protease-like protein</t>
  </si>
  <si>
    <t>Phvul.006G113100</t>
  </si>
  <si>
    <t>AT3G61750</t>
  </si>
  <si>
    <t>Cytochrome b561/ferric reductase transmembrane with DOMON related domain; May act as a catecholamine-responsive trans-membrane electron transporter</t>
  </si>
  <si>
    <t>Phvul.009G226900</t>
  </si>
  <si>
    <t>AT2G05920</t>
  </si>
  <si>
    <t>Subtilase-like protein</t>
  </si>
  <si>
    <t>Phvul.003G235800</t>
  </si>
  <si>
    <t>AT2G23060</t>
  </si>
  <si>
    <t>acyl-CoA N-acyltransferases-like protein</t>
  </si>
  <si>
    <t>Phvul.003G166500</t>
  </si>
  <si>
    <t>AT5G20230</t>
  </si>
  <si>
    <t>BCB</t>
  </si>
  <si>
    <t>Blue copper protein; Probably acts as an electron carrier</t>
  </si>
  <si>
    <t>Phvul.004G023100</t>
  </si>
  <si>
    <t>AT3G28345</t>
  </si>
  <si>
    <t>ABCB15</t>
  </si>
  <si>
    <t>ATP-binding cassette B15</t>
  </si>
  <si>
    <t>Phvul.005G134200</t>
  </si>
  <si>
    <t>AT2G28315</t>
  </si>
  <si>
    <t>Nucleotide/sugar transporter-like protein</t>
  </si>
  <si>
    <t>Phvul.002G025900</t>
  </si>
  <si>
    <t>AT4G36850</t>
  </si>
  <si>
    <t>PQ-loop repeat family protein / transmembrane family protein</t>
  </si>
  <si>
    <t>Phvul.003G262100</t>
  </si>
  <si>
    <t>AT5G66230</t>
  </si>
  <si>
    <t>Chalcone-flavanone isomerase family protein; Catalyzes the intramolecular cyclization of bicyclic chalcones into tricyclic (S)-flavanones. Responsible for the isomerization of 4,2',4',6'-tetrahydroxychalcone (also termed chalcone) into naringenin (By similarity)</t>
  </si>
  <si>
    <t>Phvul.006G084300</t>
  </si>
  <si>
    <t>AT2G01918</t>
  </si>
  <si>
    <t>PQL3</t>
  </si>
  <si>
    <t>PsbQ-like 3; Required for both formation and activity of the chloroplast NAD(P)H dehydrogenase (NDH) complex</t>
  </si>
  <si>
    <t>Phvul.008G095400</t>
  </si>
  <si>
    <t>AT4G33070</t>
  </si>
  <si>
    <t>Pyruvate decarboxylase; May play a role in ethanolic fermentation during anoxia</t>
  </si>
  <si>
    <t>Phvul.004G046100</t>
  </si>
  <si>
    <t>AT3G02360</t>
  </si>
  <si>
    <t>6-phosphogluconate dehydrogenase; Catalyzes the oxidative decarboxylation of 6- phosphogluconate to ribulose 5-phosphate and CO(2), with concomitant reduction of NADP to NADPH</t>
  </si>
  <si>
    <t>Phvul.003G217800</t>
  </si>
  <si>
    <t>AT4G12420</t>
  </si>
  <si>
    <t>SKU5</t>
  </si>
  <si>
    <t>Monocopper oxidase-like protein SKU5; May be a monocopper oxidase of unknown specificity. Involved in directional growth processes, possibly by participating in cell wall expansion</t>
  </si>
  <si>
    <t>Phvul.004G054700</t>
  </si>
  <si>
    <t>AT3G27200</t>
  </si>
  <si>
    <t>Cupredoxin superfamily protein</t>
  </si>
  <si>
    <t>Phvul.007G081100</t>
  </si>
  <si>
    <t>AT1G21090</t>
  </si>
  <si>
    <t>Cupredoxin-like protein</t>
  </si>
  <si>
    <t>Phvul.004G124600</t>
  </si>
  <si>
    <t>AT5G51750</t>
  </si>
  <si>
    <t>SBT1</t>
  </si>
  <si>
    <t>Subtilase 1</t>
  </si>
  <si>
    <t>Phvul.001G164000</t>
  </si>
  <si>
    <t>AT1G04040</t>
  </si>
  <si>
    <t>HAD superfamily, subfamily IIIB acid phosphatase</t>
  </si>
  <si>
    <t>Phvul.007G018600</t>
  </si>
  <si>
    <t>AT5G05320</t>
  </si>
  <si>
    <t>FAD/NAD(P)-binding oxidoreductase family protein</t>
  </si>
  <si>
    <t>Phvul.008G157800</t>
  </si>
  <si>
    <t>AT5G53550</t>
  </si>
  <si>
    <t>YSL3</t>
  </si>
  <si>
    <t>YELLOW STRIPE like 3; May be involved in the lateral transport of nicotianamine-chelated metals in the vasculature</t>
  </si>
  <si>
    <t>Phvul.006G146300</t>
  </si>
  <si>
    <t>AT4G04330</t>
  </si>
  <si>
    <t>RBCX1</t>
  </si>
  <si>
    <t>Chaperonin-like RbcX protein</t>
  </si>
  <si>
    <t>Phvul.008G013300</t>
  </si>
  <si>
    <t>AT1G01900</t>
  </si>
  <si>
    <t>SBTI1</t>
  </si>
  <si>
    <t>Subtilase-like protein; Serine protease that cleaves the phytosulfokines PSK3, PSK2 and PSK5 in vitro. Phytosulfokines are plant growth factors or peptide hormones that promotes plant cell differentiation, organogenesis and somatic embryogenesis as well as cell proliferation</t>
  </si>
  <si>
    <t>Phvul.008G237400</t>
  </si>
  <si>
    <t>AT5G37600</t>
  </si>
  <si>
    <t>GLN1-1</t>
  </si>
  <si>
    <t>Glutamine synthase clone R1; High-affinity glutamine synthetase. May contribute to the homeostatic control of glutamine synthesis in roots</t>
  </si>
  <si>
    <t>Phvul.001G025000</t>
  </si>
  <si>
    <t>AT3G16150</t>
  </si>
  <si>
    <t>ASPGB1</t>
  </si>
  <si>
    <t>Asparaginase B1; Acts in asparagine catabolism and also in the final steps of protein degradation via hydrolysis of a range of isoaspartyl dipeptides</t>
  </si>
  <si>
    <t>Phvul.011G187800</t>
  </si>
  <si>
    <t>AT5G17770</t>
  </si>
  <si>
    <t>CBR</t>
  </si>
  <si>
    <t>Cytochrome-b5 reductase; Reductase transferring electrons from NADH to cytochrome b5. Required for the NADH-dependent electron transfer involved in the desaturation and hydroxylation of fatty acids and in the desaturation of sterol precursors. No activity with NADPH as electron donor</t>
  </si>
  <si>
    <t>Phvul.005G002600</t>
  </si>
  <si>
    <t>AT4G10120</t>
  </si>
  <si>
    <t>ATSPS4F</t>
  </si>
  <si>
    <t>Sucrose-phosphate synthase; Plays a role in photosynthetic sucrose synthesis by catalyzing the rate-limiting step of sucrose biosynthesis from UDP-glucose and fructose- 6-phosphate. Involved in the regulation of carbon partitioning in the leaves of plants. May regulate the synthesis of sucrose and therefore play a major role as a limiting factor in the export of photoassimilates out of the leaf. Plays a role for sucrose availability that is essential for plant growth and fiber elongation</t>
  </si>
  <si>
    <t>Phvul.006G034900</t>
  </si>
  <si>
    <t>AT1G26230</t>
  </si>
  <si>
    <t>Cpn60beta4</t>
  </si>
  <si>
    <t>Chaperonin-60beta4; Involved specifically in the folding of NDHH, a subunit of the chloroplast NADH dehydrogenase-like complex (NDH)</t>
  </si>
  <si>
    <t>Phvul.010G012100</t>
  </si>
  <si>
    <t>AT3G53950</t>
  </si>
  <si>
    <t>Glyoxal oxidase-related protein</t>
  </si>
  <si>
    <t>Phvul.005G043500</t>
  </si>
  <si>
    <t>AT1G60810</t>
  </si>
  <si>
    <t>ACLA-2</t>
  </si>
  <si>
    <t xml:space="preserve">ATP-citrate lyase A-2; ATP citrate-lyase is the primary enzyme responsible for the synthesis of cytosolic acetyl-CoA, used for the elongation of fatty acids and biosynthesis of isoprenoids, flavonoids and malonated derivatives. May supply substrate to the cytosolic acetyl-CoA carboxylase, which generates the malonyl-CoA used for the synthesis of a multitude of compounds, including very long chain fatty acids and flavonoids. Required for normal growth and development and elongation of C18 fatty acids to C20 to C24 fatty acids in seeds. In contrast to all known animal ACL enzymes having  [...] </t>
  </si>
  <si>
    <t>Phvul.006G085900</t>
  </si>
  <si>
    <t>AT1G65840</t>
  </si>
  <si>
    <t>PAO4</t>
  </si>
  <si>
    <t>Polyamine oxidase 4; Flavoenzyme that catalyzes the oxidation of the secondary amino group of spermine. No activity detected when spermidine, putrescine or N(1)-acetylspermine are used as substrates</t>
  </si>
  <si>
    <t>Phvul.008G019100</t>
  </si>
  <si>
    <t>AT1G28110</t>
  </si>
  <si>
    <t>SCPL45</t>
  </si>
  <si>
    <t>Serine carboxypeptidase-like 45; Probable carboxypeptidase</t>
  </si>
  <si>
    <t>Phvul.002G087400</t>
  </si>
  <si>
    <t>AT5G07800</t>
  </si>
  <si>
    <t>Flavin-binding monooxygenase family protein; Catalyzes the conversion of methylthioalkyl glucosinolates of any chain length into methylsulfinylalkyl glucosinolates</t>
  </si>
  <si>
    <t>Phvul.006G145300</t>
  </si>
  <si>
    <t>AT1G12000</t>
  </si>
  <si>
    <t>Phosphofructokinase family protein; Catalytic subunit of pyrophosphate--fructose 6-phosphate 1-phosphotransferase. Catalyzes the phosphorylation of D-fructose 6-phosphate, the first committing step of glycolysis. Uses inorganic phosphate (PPi) as phosphoryl donor instead of ATP like common ATP-dependent phosphofructokinases (ATP-PFKs), which renders the reaction reversible, and can thus function both in glycolysis and gluconeogenesis</t>
  </si>
  <si>
    <t>Phvul.009G262100</t>
  </si>
  <si>
    <t>AT3G14240</t>
  </si>
  <si>
    <t>Subtilase family protein</t>
  </si>
  <si>
    <t>Phvul.007G214800</t>
  </si>
  <si>
    <t>AT3G62550</t>
  </si>
  <si>
    <t>Adenine nucleotide alpha hydrolases-like superfamily protein</t>
  </si>
  <si>
    <t>Phvul.001G169500</t>
  </si>
  <si>
    <t>AT2G37540</t>
  </si>
  <si>
    <t>NAD(P)-binding Rossmann-fold superfamily protein</t>
  </si>
  <si>
    <t>Phvul.008G264700</t>
  </si>
  <si>
    <t>AT1G06460</t>
  </si>
  <si>
    <t>ACD32</t>
  </si>
  <si>
    <t>Alpha-crystallin domain 32</t>
  </si>
  <si>
    <t>Phvul.008G280400</t>
  </si>
  <si>
    <t>AT5G55930</t>
  </si>
  <si>
    <t>OPT1</t>
  </si>
  <si>
    <t>Oligopeptide transporter; Involved in the translocation of tetra- and pentapeptides across the cellular membrane in an energy-dependent manner</t>
  </si>
  <si>
    <t>Phvul.006G065300</t>
  </si>
  <si>
    <t>AT2G29630</t>
  </si>
  <si>
    <t>THIC</t>
  </si>
  <si>
    <t>thiaminC; Catalyzes the synthesis of the hydroxymethylpyrimidine phosphate (HMP-P) moiety of thiamine from aminoimidazole ribotide (AIR) in a radical S-adenosyl-L-methionine (SAM)-dependent reaction</t>
  </si>
  <si>
    <t>Phvul.002G061600</t>
  </si>
  <si>
    <t>AT4G22570</t>
  </si>
  <si>
    <t>APT3</t>
  </si>
  <si>
    <t>Adenine phosphoribosyl transferase 3; Catalyzes a salvage reaction resulting in the formation of AMP, that is energically less costly than de novo synthesis. May contribute to the recycling of adenine into adenylate nucleotides and the inactivation of cytokinins by phosphoribosylation. Possesses low activity toward adenine and cytokinins</t>
  </si>
  <si>
    <t>Phvul.008G282000</t>
  </si>
  <si>
    <t>AT4G26530</t>
  </si>
  <si>
    <t>FBA5</t>
  </si>
  <si>
    <t>Aldolase superfamily protein</t>
  </si>
  <si>
    <t>Phvul.003G127500</t>
  </si>
  <si>
    <t>AT3G43190</t>
  </si>
  <si>
    <t>SUS4</t>
  </si>
  <si>
    <t>Sucrose synthase 4; Sucrose-cleaving enzyme that provides UDP-glucose and fructose for various metabolic pathways</t>
  </si>
  <si>
    <t>Phvul.005G159400</t>
  </si>
  <si>
    <t>AT1G72970</t>
  </si>
  <si>
    <t>HTH</t>
  </si>
  <si>
    <t>HOTHEAD; Probable FAD-dependent enzyme. Involved in regulating post-genital organ fusion. Required to limit cellular interactions between contacting epidermal cells during floral development</t>
  </si>
  <si>
    <t>Phvul.009G078100</t>
  </si>
  <si>
    <t>AT4G33040</t>
  </si>
  <si>
    <t>glutaredoxin-C6; Has a glutathione-disulfide oxidoreductase activity in the presence of NADPH and glutathione reductase. Reduces low molecular weight disulfides and proteins (By similarity)</t>
  </si>
  <si>
    <t>Phvul.010G161300</t>
  </si>
  <si>
    <t>AT1G15980</t>
  </si>
  <si>
    <t>PnsB1</t>
  </si>
  <si>
    <t>Photosynthetic NDH  subcomplex B 1;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Phvul.003G128900</t>
  </si>
  <si>
    <t>AT5G20720</t>
  </si>
  <si>
    <t>CPN20</t>
  </si>
  <si>
    <t>Chaperonin 20; Seems to function only as a co-chaperone, along with cpn60, and in certain cases is essential for the discharge of biologically active proteins from cpn60. Required to activate the iron superoxide dismutases (FeSOD)</t>
  </si>
  <si>
    <t>Phvul.008G282800</t>
  </si>
  <si>
    <t>AT5G23810</t>
  </si>
  <si>
    <t>AAP7</t>
  </si>
  <si>
    <t>Amino acid permease 7; Amino acid-proton symporter. Stereospecific transporter with a broad specificity for neutral amino acids (By similarity)</t>
  </si>
  <si>
    <t>Phvul.007G093300</t>
  </si>
  <si>
    <t>AT3G07990</t>
  </si>
  <si>
    <t>SCPL27</t>
  </si>
  <si>
    <t>Hydroxymandelonitrile lyase; Probable carboxypeptidase</t>
  </si>
  <si>
    <t>Phvul.003G171300</t>
  </si>
  <si>
    <t>AT5G20410</t>
  </si>
  <si>
    <t>MGD2</t>
  </si>
  <si>
    <t>Monogalactosyldiacylglycerol synthase 2; Involved in the synthesis of the major structural component of photosynthetic membranes and in the chloroplast envelope biogenesis. Can use both prokaryotic (18:1/16:0) or eukaryotic (18:2/18:2) 1,2-diacylglycerol species, but operates with some preference for the eukaryotic one</t>
  </si>
  <si>
    <t>Phvul.009G082100</t>
  </si>
  <si>
    <t>AT1G02180</t>
  </si>
  <si>
    <t>Ferredoxin-related</t>
  </si>
  <si>
    <t>Phvul.001G203500</t>
  </si>
  <si>
    <t>AT3G62930</t>
  </si>
  <si>
    <t>Monothiol glutaredoxin-S6; May only reduce GSH-thiol disulfides, but not protein disulfides</t>
  </si>
  <si>
    <t>Phvul.003G245900</t>
  </si>
  <si>
    <t>AT3G50560</t>
  </si>
  <si>
    <t>Phvul.001G161500</t>
  </si>
  <si>
    <t>AT3G54690</t>
  </si>
  <si>
    <t>SETH3</t>
  </si>
  <si>
    <t>Sugar isomerase (SIS) family protein; Catalyzes the reversible aldol-ketol isomerization between D-ribulose 5-phosphate (Ru5P) and D-arabinose 5-phosphate (A5P)</t>
  </si>
  <si>
    <t>Phvul.002G096000</t>
  </si>
  <si>
    <t>AT1G70820</t>
  </si>
  <si>
    <t>Phosphoglucomutase-like protein</t>
  </si>
  <si>
    <t>Phvul.007G217700</t>
  </si>
  <si>
    <t>AT5G50950</t>
  </si>
  <si>
    <t>FUM2</t>
  </si>
  <si>
    <t>FUMARASE 2</t>
  </si>
  <si>
    <t>Stress responses (46)</t>
  </si>
  <si>
    <t>Phvul.010G129900</t>
  </si>
  <si>
    <t>AT1G72610</t>
  </si>
  <si>
    <t>At1g72610</t>
  </si>
  <si>
    <t>Germin-like protein 1; May play a role in plant defense. Probably has no oxalate oxidase activity even if the active site is conserved</t>
  </si>
  <si>
    <t>Phvul.004G132000</t>
  </si>
  <si>
    <t>AT4G33420</t>
  </si>
  <si>
    <t>Peroxidase;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Phvul.009G118900</t>
  </si>
  <si>
    <t>AT4G35100</t>
  </si>
  <si>
    <t>PIP3</t>
  </si>
  <si>
    <t>Plasma membrane intrinsic protein 3, PIP3,  a member of the plasma membrane intrinsic protein PIP. functions as aquaporin. Salt-stress-inducible MIP. Aquaporin PIP2-7; Water channel required to facilitate the transport of water across cell membrane. May be involved in the osmoregulation in plants under high osmotic stress such as under a high salt condition</t>
  </si>
  <si>
    <t>Phvul.001G022200</t>
  </si>
  <si>
    <t>AT5G42900</t>
  </si>
  <si>
    <t>COR27</t>
  </si>
  <si>
    <t>Cold regulated gene 27</t>
  </si>
  <si>
    <t>Phvul.002G329400</t>
  </si>
  <si>
    <t>AT1G18250</t>
  </si>
  <si>
    <t>ATLP-1</t>
  </si>
  <si>
    <t>Thaumatin-like protein</t>
  </si>
  <si>
    <t>Phvul.002G011900</t>
  </si>
  <si>
    <t>AT5G67460</t>
  </si>
  <si>
    <t>O-Glycosyl hydrolases family 17 protein</t>
  </si>
  <si>
    <t>Phvul.005G126400</t>
  </si>
  <si>
    <t>AT5G22580</t>
  </si>
  <si>
    <t>Stress responsive A/B Barrel Domain; Involved in stress response</t>
  </si>
  <si>
    <t>Phvul.006G150600</t>
  </si>
  <si>
    <t>AT4G21870</t>
  </si>
  <si>
    <t>Heat shock protein class V 15</t>
  </si>
  <si>
    <t>Phvul.003G079900</t>
  </si>
  <si>
    <t>AT1G11820</t>
  </si>
  <si>
    <t>Phvul.008G213400</t>
  </si>
  <si>
    <t>AT2G05790</t>
  </si>
  <si>
    <t>Phvul.006G011700</t>
  </si>
  <si>
    <t>AT5G21100</t>
  </si>
  <si>
    <t>L-ascorbate oxidase</t>
  </si>
  <si>
    <t>Phvul.011G008700</t>
  </si>
  <si>
    <t>AT2G16430</t>
  </si>
  <si>
    <t>PAP10</t>
  </si>
  <si>
    <t>Purple acid phosphatase 10</t>
  </si>
  <si>
    <t>Phvul.006G063800</t>
  </si>
  <si>
    <t>AT5G20630</t>
  </si>
  <si>
    <t>GER3</t>
  </si>
  <si>
    <t>Arabidopsis thaliana germin 3, Encodes a germin-like protein. Its transcripts are more abundant in RNA from leaves collected in the evening, suggesting some kind of circadian regulation. Germin 3; May play a role in plant defense. Probably has no oxalate oxidase activity even if the active site is conserved</t>
  </si>
  <si>
    <t>Phvul.002G326700</t>
  </si>
  <si>
    <t>AT1G73700</t>
  </si>
  <si>
    <t>Mate efflux-like protein</t>
  </si>
  <si>
    <t>Phvul.011G127500</t>
  </si>
  <si>
    <t>AT2G42750</t>
  </si>
  <si>
    <t>DNAJ heat shock N-terminal domain-containing protein</t>
  </si>
  <si>
    <t>Phvul.005G113800</t>
  </si>
  <si>
    <t>AT4G11290</t>
  </si>
  <si>
    <t>Peroxidase 39;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Phvul.001G212000</t>
  </si>
  <si>
    <t>AT1G02650</t>
  </si>
  <si>
    <t>Phvul.001G177000</t>
  </si>
  <si>
    <t>AT2G37180</t>
  </si>
  <si>
    <t>RD28</t>
  </si>
  <si>
    <t>Aquaporin PIP2-3; Water channel required to facilitate the transport of water across cell membrane; mercury-insensitive</t>
  </si>
  <si>
    <t>Phvul.009G108800</t>
  </si>
  <si>
    <t>AT2G25810</t>
  </si>
  <si>
    <t>TIP4;1</t>
  </si>
  <si>
    <t>Aquaporin TIP4-1; Aquaporins facilitate the transport of water and small neutral solutes across cell membranes. Transports urea in yeast cells in a pH-independent manner</t>
  </si>
  <si>
    <t>Phvul.006G107100</t>
  </si>
  <si>
    <t>AT3G04290</t>
  </si>
  <si>
    <t>LTL1</t>
  </si>
  <si>
    <t>Li-tolerant lipase 1; Involved in the mechanisms of salt tolerance. Mediates resistance to LiCl and NaCl</t>
  </si>
  <si>
    <t>Phvul.011G034200</t>
  </si>
  <si>
    <t>AT4G38660</t>
  </si>
  <si>
    <t>Pathogenesis-related thaumatin-like protein</t>
  </si>
  <si>
    <t>Phvul.002G012300</t>
  </si>
  <si>
    <t>AT4G37530</t>
  </si>
  <si>
    <t>Peroxidase 51;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Phvul.003G230100</t>
  </si>
  <si>
    <t>AT1G32540</t>
  </si>
  <si>
    <t>LOL1</t>
  </si>
  <si>
    <t>Lsd one like 1; Positive regulator of reactive oxygen-induced cell death. May be involved in the repression of the copper/zinc superoxide dismutase CSD1 and CSD2 that detoxify accumulating superoxide before the reactive oxygen species (ROS) can trigger a cell death cascade. LSD1 and LOL1 have antagonistic effects on CSD1 and CSD2 accumulation to regulate oxidative stress-induced cell death</t>
  </si>
  <si>
    <t>Phvul.009G197000</t>
  </si>
  <si>
    <t>AT5G20150</t>
  </si>
  <si>
    <t>SPX1</t>
  </si>
  <si>
    <t>SPX  domain gene 1; Plays a positive role in plant adaptation to phosphate starvation</t>
  </si>
  <si>
    <t>Phvul.002G107000</t>
  </si>
  <si>
    <t>AT4G35000</t>
  </si>
  <si>
    <t>APX3</t>
  </si>
  <si>
    <t>Ascorbate peroxidase 3; Plays a key role in hydrogen peroxide removal</t>
  </si>
  <si>
    <t>Phvul.003G236500</t>
  </si>
  <si>
    <t>AT5G67400</t>
  </si>
  <si>
    <t>RHS19</t>
  </si>
  <si>
    <t>Peroxidase 73;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Phvul.011G065300</t>
  </si>
  <si>
    <t>AT2G28790</t>
  </si>
  <si>
    <t>Phvul.001G005000</t>
  </si>
  <si>
    <t>AT1G20030</t>
  </si>
  <si>
    <t>Phvul.005G120900</t>
  </si>
  <si>
    <t>AT3G44220</t>
  </si>
  <si>
    <t>Late embryogenesis abundant hydroxyproline-rich glycoprotein</t>
  </si>
  <si>
    <t>Phvul.005G092700</t>
  </si>
  <si>
    <t>AT3G20570</t>
  </si>
  <si>
    <t>ENODL9</t>
  </si>
  <si>
    <t>Early nodulin-like protein 9</t>
  </si>
  <si>
    <t>Phvul.004G123100</t>
  </si>
  <si>
    <t>AT5G51890</t>
  </si>
  <si>
    <t>Peroxidase 66;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Phvul.001G250300</t>
  </si>
  <si>
    <t>AT4G39700</t>
  </si>
  <si>
    <t xml:space="preserve">Heavy metal transport/detoxification superfamily protein </t>
  </si>
  <si>
    <t>Phvul.004G102800</t>
  </si>
  <si>
    <t>AT5G24030</t>
  </si>
  <si>
    <t>SLAH3</t>
  </si>
  <si>
    <t>SLAC1 homologue 3; Slow, weak voltage-dependent S-type anion efflux channel involved in maintenance of anion homeostasis</t>
  </si>
  <si>
    <t>Phvul.004G049200</t>
  </si>
  <si>
    <t>AT1G18310</t>
  </si>
  <si>
    <t>Glycosyl hydrolase family 81 protein</t>
  </si>
  <si>
    <t>Phvul.006G069200</t>
  </si>
  <si>
    <t>AT5G58600</t>
  </si>
  <si>
    <t>PMR5</t>
  </si>
  <si>
    <t>Uncharacterized protein; Involved in pectin methyl esterification or O- acetylation. Required for nonhost resistance (NHR) during plant- microbe interactions. Plants mutated in PMR5 are resistant to powdery mildew species</t>
  </si>
  <si>
    <t>Phvul.004G089700</t>
  </si>
  <si>
    <t>AT1G64640</t>
  </si>
  <si>
    <t>ENODL8</t>
  </si>
  <si>
    <t>Early nodulin-like protein 8</t>
  </si>
  <si>
    <t>Phvul.004G013900</t>
  </si>
  <si>
    <t>AT3G27950</t>
  </si>
  <si>
    <t>Putative early nodule-specific protein</t>
  </si>
  <si>
    <t>Phvul.009G180400</t>
  </si>
  <si>
    <t>AT5G06860</t>
  </si>
  <si>
    <t>PGIP1</t>
  </si>
  <si>
    <t>Polygalacturonase inhibitor 1; Inhibitor of fungal polygalacturonase. It is an important factor for plant resistance to phytopathogenic fungi</t>
  </si>
  <si>
    <t>Phvul.003G238600</t>
  </si>
  <si>
    <t>AT2G23150</t>
  </si>
  <si>
    <t>NRAMP3</t>
  </si>
  <si>
    <t>Metal transporter Nramp3; Vacuolar metal transporter involved in intracellular metal homeostasis. Can transport iron (Fe), manganese (Mn) and cadmium (Cd). Regulates metal accumulation under Fe starvation. Acts redundantly with NRAMP4 to mobilize vacuolar Fe and provide sufficient Fe during seed germination. In association with NRAMP4, required for optimal growth and photosynthesis under Mn deficiency. Exports Mn from vacuoles in leaf mesophyll cells, making Mn available for functional photosystem II in chloroplasts. Involved in basal resistance to the bacterial pathogen E.chrysanthemi</t>
  </si>
  <si>
    <t>Phvul.004G020100</t>
  </si>
  <si>
    <t>AT3G28200</t>
  </si>
  <si>
    <t>Peroxidase 31;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Phvul.003G092500</t>
  </si>
  <si>
    <t>AT3G06130</t>
  </si>
  <si>
    <t>Heavy-metal-associated domain-containing protein</t>
  </si>
  <si>
    <t>Phvul.004G121700</t>
  </si>
  <si>
    <t>AT5G52060</t>
  </si>
  <si>
    <t>BAG1</t>
  </si>
  <si>
    <t>BCL-2-associated athanogene 1; Co-chaperone that regulates diverse cellular pathways, such as programmed cell death and stress responses</t>
  </si>
  <si>
    <t>Phvul.007G032600</t>
  </si>
  <si>
    <t>AT2G01180</t>
  </si>
  <si>
    <t>LPP1</t>
  </si>
  <si>
    <t>Lipid phosphate phosphatase 1; Plays a general role in cellular responses to stress, may be by attenuating the signal produced by phospholipases. Exhibits both diacylglycerol pyrophosphate (DGPP) phosphatase and phosphatidate (PA) phosphatase activities. Substrate preference is diacylglycerol pyrophosphate &gt; phosphatidate</t>
  </si>
  <si>
    <t>Phvul.005G127000</t>
  </si>
  <si>
    <t>AT2G27810</t>
  </si>
  <si>
    <t>NAT12</t>
  </si>
  <si>
    <t>Nucleobase-ascorbate transporter 12</t>
  </si>
  <si>
    <t>Phvul.003G047100</t>
  </si>
  <si>
    <t>AT2G15490</t>
  </si>
  <si>
    <t>UGT73B4</t>
  </si>
  <si>
    <t>UDP-glycosyltransferase 73B4; Possesses quercetin 3-O-glucosyltransferase and low 7-O- glucosyltransferase activities in vitro. Also active in vitro on benzoates and benzoate derivatives. Can detoxify the explosive 2,4,6-trinitrotoluene in plant by forming O- or C-glucose conjugates</t>
  </si>
  <si>
    <t>Phvul.001G170400</t>
  </si>
  <si>
    <t>AT2G37460</t>
  </si>
  <si>
    <t>UMAMIT12</t>
  </si>
  <si>
    <t>Nodulin MtN21-like transporter family protein</t>
  </si>
  <si>
    <t>Transcription (44)</t>
  </si>
  <si>
    <t>Phvul.008G257300</t>
  </si>
  <si>
    <t>AT1G07050</t>
  </si>
  <si>
    <t>CCT motif family protein</t>
  </si>
  <si>
    <t>Phvul.010G120000</t>
  </si>
  <si>
    <t>AT3G61950</t>
  </si>
  <si>
    <t>Transcription factor bHLH67</t>
  </si>
  <si>
    <t>Phvul.003G284500</t>
  </si>
  <si>
    <t>AT5G46690</t>
  </si>
  <si>
    <t>bHLH071</t>
  </si>
  <si>
    <t>Beta HLH protein 71; Transcription factor. May be involved in the differentiation of stomatal guard cells</t>
  </si>
  <si>
    <t>Phvul.003G067500</t>
  </si>
  <si>
    <t>AT1G26945</t>
  </si>
  <si>
    <t>KDR</t>
  </si>
  <si>
    <t>KIDARI; Atypical and probable non DNA-binding bHLH transcription factor that regulates light-mediated responses in day light conditions by binding and inhibiting the activity of the bHLH transcription factor HFR1, a critical regulator of light signaling and shade avoidance. Forms non-functional heterodimers with HFR1, causing liberation and activation of PIF4 from the transcriptionally inactive HFR1-PIF4 complex</t>
  </si>
  <si>
    <t>Phvul.010G153700</t>
  </si>
  <si>
    <t>AT3G15680</t>
  </si>
  <si>
    <t>Ran BP2/NZF zinc finger-like protein</t>
  </si>
  <si>
    <t>Phvul.011G116800</t>
  </si>
  <si>
    <t>AT3G58120</t>
  </si>
  <si>
    <t>BZIP61</t>
  </si>
  <si>
    <t>Basic leucine zipper transcription factor-like protein; Transcriptional activator</t>
  </si>
  <si>
    <t>AT4G37300</t>
  </si>
  <si>
    <t>MEE59</t>
  </si>
  <si>
    <t>MATERNAL EFFECT EMBRYO ARREST 59, MEE59</t>
  </si>
  <si>
    <t>Phvul.001G023600</t>
  </si>
  <si>
    <t>AT1G46480</t>
  </si>
  <si>
    <t>WOX4</t>
  </si>
  <si>
    <t>WUSCHEL related homeobox 4; Transcription factor which may be involved in developmental processes</t>
  </si>
  <si>
    <t>Phvul.006G100300</t>
  </si>
  <si>
    <t>AT5G28300</t>
  </si>
  <si>
    <t>Putative trihelix DNA-binding protein; Probable transcription factor that binds specific DNA sequence</t>
  </si>
  <si>
    <t>Phvul.009G121700</t>
  </si>
  <si>
    <t>AT1G75710</t>
  </si>
  <si>
    <t>C2H2-like zinc finger protein</t>
  </si>
  <si>
    <t>Phvul.002G142800</t>
  </si>
  <si>
    <t>AT5G65640</t>
  </si>
  <si>
    <t>bHLH093</t>
  </si>
  <si>
    <t>Beta HLH protein 93; Transcription factor. May be involved in the differentiation of stomatal guard cells</t>
  </si>
  <si>
    <t>Phvul.007G027200</t>
  </si>
  <si>
    <t>AT1G25440</t>
  </si>
  <si>
    <t>BBX15</t>
  </si>
  <si>
    <t>B-box domain protein 15</t>
  </si>
  <si>
    <t>Phvul.005G036600</t>
  </si>
  <si>
    <t>AT3G12610</t>
  </si>
  <si>
    <t>DRT100</t>
  </si>
  <si>
    <t>DNA-DAMAGE REPAIR/TOLERATION 100; This protein is able to complement bacterial recA mutations, but its native function in the plant is not known</t>
  </si>
  <si>
    <t>Phvul.001G242900</t>
  </si>
  <si>
    <t>AT2G40080</t>
  </si>
  <si>
    <t>ELF4</t>
  </si>
  <si>
    <t xml:space="preserve">EARLY FLOWERING 4; Component of the central CCA1/LHY-TOC1 feedback loop in the circadian clock that promotes clock accuracy and is required for sustained rhythms in the absence of daily light/dark cycles. Part of a corepressor complex consisting of ELF4, ELF3, and LUX involved in the transcriptional regulation of APRR9. Increases ELF3 nuclear distribution and localization in nuclear bodies. Required for responsiveness to continuous red, by regulating phytochrome B (phyB) signaling (including during seedling de- etiolation) and gene expression. Mediates both entrainment to an environmen [...] </t>
  </si>
  <si>
    <t>Phvul.005G097800</t>
  </si>
  <si>
    <t>AT2G42380</t>
  </si>
  <si>
    <t>BZIP34</t>
  </si>
  <si>
    <t>Basic helix-loop-helix domain-containing protein; Transcriptional activator involved in the sporophytic control of cell wall patterning and gametophytic control of pollen development. May play a role in the control of metabolic pathways regulating cellular transport and lipid metabolism</t>
  </si>
  <si>
    <t>Phvul.009G109600</t>
  </si>
  <si>
    <t>AT2G25820</t>
  </si>
  <si>
    <t>ESE2</t>
  </si>
  <si>
    <t>Ethylene and salt inducible 2; Probably acts as a transcriptional activator. Binds to the GCC-box pathogenesis-related promoter element. May be involved in the regulation of gene expression by stress factors and by components of stress signal transduction pathways (By similarity)</t>
  </si>
  <si>
    <t>Phvul.001G046500</t>
  </si>
  <si>
    <t>AT5G10970</t>
  </si>
  <si>
    <t>C2H2 and C2HC zinc finger-containing protein</t>
  </si>
  <si>
    <t>Phvul.007G208800</t>
  </si>
  <si>
    <t>AT3G62100</t>
  </si>
  <si>
    <t>IAA30</t>
  </si>
  <si>
    <t>Auxin-responsive protein IAA30; Aux/IAA proteins are short-lived transcriptional factors that function as repressors of early auxin response genes at low auxin concentrations. Repression is thought to result from the interaction with auxin response factors (ARFs), proteins that bind to the auxin-responsive promoter element (AuxRE). Formation of heterodimers with ARF proteins may alter their ability to modulate early auxin response genes expression</t>
  </si>
  <si>
    <t>Phvul.008G209700</t>
  </si>
  <si>
    <t>AT2G27140</t>
  </si>
  <si>
    <t>Heat shock family protein</t>
  </si>
  <si>
    <t>Phvul.009G023500</t>
  </si>
  <si>
    <t>AT4G34530</t>
  </si>
  <si>
    <t>CIB1</t>
  </si>
  <si>
    <t>Transcription factor bHLH63; Transcription factor that binds DNA to G box 5'-CACGTG- 3' and, to a lower extent, to E-box 5'-CANNTG-3' in vitro. Binds to chromatin DNA of the FT gene and promotes its expression, and thus triggers flowering in response to blue light</t>
  </si>
  <si>
    <t>Phvul.009G158000</t>
  </si>
  <si>
    <t>AT5G63660</t>
  </si>
  <si>
    <t>PDF2</t>
  </si>
  <si>
    <t>Defensin-like protein 6; Confers broad-spectrum resistance to pathogens</t>
  </si>
  <si>
    <t>Phvul.006G145800</t>
  </si>
  <si>
    <t>AT1G62360</t>
  </si>
  <si>
    <t>STM</t>
  </si>
  <si>
    <t>SHOOT MERISTEMLESS; Required for shoot apical meristem (SAM) formation during embryogenesis. Negatively regulates ASYMMETRIC LEAVES1 (AS1) and ASYMMETRIC LEAVES2 (AS2 or LBD6). Probably binds to the DNA sequence 5'-TGAC-3'</t>
  </si>
  <si>
    <t>Phvul.009G045000</t>
  </si>
  <si>
    <t>AT5G24470</t>
  </si>
  <si>
    <t>PRR5</t>
  </si>
  <si>
    <t xml:space="preserve">Pseudo-response regulator 5; Transcriptional repressor of CCA1 and LHY, thereby controlling photoperiodic flowering response. Involved in the positive and negative feedback loops of the circadian clock. Expression of several members of the ARR-like family is controlled by circadian rhythm. Proteolytic substrate of the E3 ubiquitin ligase SCF(ADO1) complex. APRR9, APRR7, and APRR5 coordinately act on the upstream region of the target genes to repress their expression from noon until midnight. The particular coordinated sequential expression of APRR9, APRR7, APRR5, APRR3 and APPR1 result [...] </t>
  </si>
  <si>
    <t>Phvul.009G028900</t>
  </si>
  <si>
    <t>AT4G08685</t>
  </si>
  <si>
    <t>SAH7</t>
  </si>
  <si>
    <t>Protein SAH7</t>
  </si>
  <si>
    <t>Phvul.003G167700</t>
  </si>
  <si>
    <t>AT4G32280</t>
  </si>
  <si>
    <t>IAA29</t>
  </si>
  <si>
    <t>Auxin inducible protein; Aux/IAA proteins are short-lived transcriptional factors that function as repressors of early auxin response genes at low auxin concentrations. Repression is thought to result from the interaction with auxin response factors (ARFs), proteins that bind to the auxin-responsive promoter element (AuxRE). Formation of heterodimers with ARF proteins may alter their ability to modulate early auxin response genes expression</t>
  </si>
  <si>
    <t>Phvul.002G088600</t>
  </si>
  <si>
    <t>AT1G69780</t>
  </si>
  <si>
    <t>ATHB13</t>
  </si>
  <si>
    <t>Homeobox-leucine zipper protein ATHB-13; Probable transcription factor that may act in the sucrose-signaling pathway</t>
  </si>
  <si>
    <t>Phvul.010G114900</t>
  </si>
  <si>
    <t>AT1G01250</t>
  </si>
  <si>
    <t>Ethylene-responsive transcription factor ERF023; Probably acts as a transcriptional activator. Binds to the GCC-box pathogenesis-related promoter element. May be involved in the regulation of gene expression by stress factors and by components of stress signal transduction pathways (By similarity)</t>
  </si>
  <si>
    <t>Phvul.006G184400</t>
  </si>
  <si>
    <t>AT1G28280</t>
  </si>
  <si>
    <t>VQ motif-containing protein; Acts as negative regulator of WRKY33 transcription factor activity in the promotion of defense gene expression. Acts as a negative regulator of pathogen-associated molecular pattern (PAMP)-induced responses to modulate resistance to pathogens</t>
  </si>
  <si>
    <t>Phvul.006G183900</t>
  </si>
  <si>
    <t>AT2G33810</t>
  </si>
  <si>
    <t>SPL3</t>
  </si>
  <si>
    <t>Squamosa promoter binding protein-like 3; Trans-acting factor that binds specifically to the consensus nucleotide sequence 5'-TNCGTACAA-3' of AP1 promoter. Binds specifically to the 5'-GTAC-3' core sequence. Promotes both vegetative phase change and flowering. Regulates phase-specific patterns of leaf epidermal differentiation and flowering time, but does not seem to affect leaf shape</t>
  </si>
  <si>
    <t>Phvul.004G028500</t>
  </si>
  <si>
    <t>AT3G28910</t>
  </si>
  <si>
    <t>MYB30</t>
  </si>
  <si>
    <t xml:space="preserve">Myb domain protein 30; Transcription factor that binds specifically to the DNA sequence 5'-AACAAAC-3' (PubMed:19170933). Acts as a positive regulator of hypersensitive cell death (PubMed:10571865, PubMed:12119395). Acts as a positive regulator of salicylic acid synthesis (PubMed:16730712). Regulates very-long-chain fatty acid biosynthesis (PubMed:18326828). Acts cooperatively with BZR2 to promote expression of a subset of brassinosteroids target genes (PubMed:19170933). Transcriptional activity and hypersensitive response control negatively regulated by PLA2-ALPHA and by the Xanthomona [...] </t>
  </si>
  <si>
    <t>Phvul.001G120400</t>
  </si>
  <si>
    <t>AT2G21650</t>
  </si>
  <si>
    <t>MEE3</t>
  </si>
  <si>
    <t>MATERNAL EFFECT EMBRYO ARREST 3; Probable transcription factor. Required for female gametophyte development</t>
  </si>
  <si>
    <t>Phvul.009G235300</t>
  </si>
  <si>
    <t>AT4G29920</t>
  </si>
  <si>
    <t>Heat shock protein-relatedlike protein; Probable component of a transcriptional corepressor complex involved in salt tolerance through modulation of reactive oxygen species levels, abscisic acid-dependent stomatal closure, photosynthesis and K(+) /Na(+) homeostasis (PubMed:26603028). Has an in vitro ATPase activity (PubMed:26603028)</t>
  </si>
  <si>
    <t>Phvul.001G031300</t>
  </si>
  <si>
    <t>AT1G10120</t>
  </si>
  <si>
    <t>Transcription factor bHLH74; Transcriptional activator involved in cell elongation. Regulates the expression of a subset of genes involved in cell expansion by binding to the G-box motif. Binds to chromatin DNA of the FT gene and promotes its expression, and thus triggers flowering in response to blue light (PubMed:24130508)</t>
  </si>
  <si>
    <t>Phvul.007G224600</t>
  </si>
  <si>
    <t>AT3G10040</t>
  </si>
  <si>
    <t>Sequence-specific DNA binding transcription factor</t>
  </si>
  <si>
    <t>Phvul.003G004300</t>
  </si>
  <si>
    <t>AT5G23240</t>
  </si>
  <si>
    <t>Phvul.007G135900</t>
  </si>
  <si>
    <t>AT5G07580</t>
  </si>
  <si>
    <t>ERF/AP2 transcription factor; Probably acts as a transcriptional activator. Binds to the GCC-box pathogenesis-related promoter element. May be involved in the regulation of gene expression by stress factors and by components of stress signal transduction pathways (By similarity)</t>
  </si>
  <si>
    <t>Phvul.011G062100</t>
  </si>
  <si>
    <t>AT3G46640</t>
  </si>
  <si>
    <t>PCL1</t>
  </si>
  <si>
    <t xml:space="preserve">PHYTOCLOCK 1; Transcription factor that is essential for the generation of the circadian clock oscillation. Is necessary for activation of CCA1 and LHY expression. Is coregulated with TOC1 and seems to be repressed by CCA1 and LHY by direct binding of these proteins to the evening element in the LUX promoter. Directly regulates the expression of PRR9, a major component of the morning transcriptional feedback circuit, by binding specific sites on PRR9 promoter. Binds to its own promoter, inducing a negative auto-regulatory feedback loop within the core clock. Binds to ELF3 and associate [...] </t>
  </si>
  <si>
    <t>Phvul.002G055700</t>
  </si>
  <si>
    <t>AT4G17500</t>
  </si>
  <si>
    <t>ERF-1</t>
  </si>
  <si>
    <t>Ethylene-responsive transcription factor 1A; Acts as a transcriptional activator. Binds to the GCC- box pathogenesis-related promoter element. Involved in the regulation of gene expression by stress factors and by components of stress signal transduction pathways</t>
  </si>
  <si>
    <t>Phvul.009G188200</t>
  </si>
  <si>
    <t>AT3G47640</t>
  </si>
  <si>
    <t>PYE</t>
  </si>
  <si>
    <t>POPEYE</t>
  </si>
  <si>
    <t>Phvul.003G223600</t>
  </si>
  <si>
    <t>AT5G52020</t>
  </si>
  <si>
    <t>Ethylene-responsive transcription factor ERF025; Probably acts as a transcriptional activator. Binds to the GCC-box pathogenesis-related promoter element. May be involved in the regulation of gene expression by stress factors and by components of stress signal transduction pathways (By similarity)</t>
  </si>
  <si>
    <t>Phvul.005G136900</t>
  </si>
  <si>
    <t>AT5G60450</t>
  </si>
  <si>
    <t>ARF4</t>
  </si>
  <si>
    <t>Auxin response factor 4; Auxin response factors (ARFs) are transcriptional factors that binds specifically to the DNA sequence 5'-TGTCTC-3' found in the auxin-responsive promoter elements (AuxREs). Could act as transcriptional activator or repressor. Formation of heterodimers with Aux/IAA proteins may alter their ability to modulate early auxin response genes expression</t>
  </si>
  <si>
    <t>Phvul.005G023100</t>
  </si>
  <si>
    <t>AT5G13730</t>
  </si>
  <si>
    <t>SIG4</t>
  </si>
  <si>
    <t>Sigma factor 4; Sigma factors are initiation factors that promote the attachment of plastid-encoded RNA polymerase (PEP) to specific initiation sites and are then released. Regulates transcription of the ndhF gene which codes for a subunit of the plastid NDH [NAD(P)H dehydrogenase] complex</t>
  </si>
  <si>
    <t>Phvul.007G215200</t>
  </si>
  <si>
    <t>AT4G02100</t>
  </si>
  <si>
    <t>Heat shock protein DnaJ with tetratricopeptide repeat</t>
  </si>
  <si>
    <t>Phvul.004G017500</t>
  </si>
  <si>
    <t>AT3G01470</t>
  </si>
  <si>
    <t>HAT5</t>
  </si>
  <si>
    <t>Homeobox 1; Probable transcription activator involved in leaf development. Binds to the DNA sequence 5'-CAAT[AT]ATTG-3'</t>
  </si>
  <si>
    <t>Cell structure and dynamics (26)</t>
  </si>
  <si>
    <t>Phvul.005G168500</t>
  </si>
  <si>
    <t>AT3G16120</t>
  </si>
  <si>
    <t>Dynein light chain type 1 family protein</t>
  </si>
  <si>
    <t>Phvul.008G203300</t>
  </si>
  <si>
    <t>AT2G26760</t>
  </si>
  <si>
    <t>CYCB1;4</t>
  </si>
  <si>
    <t>Cyclin B1;4,  a G2/mitotic-specific cyclin-B involved in centrosome formation and ciliogenesis</t>
  </si>
  <si>
    <t>Phvul.001G028200</t>
  </si>
  <si>
    <t>AT1G10200</t>
  </si>
  <si>
    <t>WLIM1</t>
  </si>
  <si>
    <t>LIM domain-containing protein WLIM1; Binds to actin filaments and promotes cross-linking into thick bundles. Has an actin-stabilizing activity. The actin regulatory activities are not regulated by pH and [Ca2+].</t>
  </si>
  <si>
    <t>Phvul.002G093500</t>
  </si>
  <si>
    <t>AT1G70950</t>
  </si>
  <si>
    <t>TPX2</t>
  </si>
  <si>
    <t>Targeting protein for Xklp2; Microtubule-associated protein (MAP) that regulates the orientation of interphase cortical microtubules</t>
  </si>
  <si>
    <t>Phvul.006G124500</t>
  </si>
  <si>
    <t>AT1G30690</t>
  </si>
  <si>
    <t>Patellin-4; Carrier protein that may be involved in membrane- trafficking events associated with cell plate formation during cytokinesis. Binds to some hydrophobic molecules such as phosphoinositides and promotes their transfer between the different cellular sites (By similarity)</t>
  </si>
  <si>
    <t>Phvul.002G296700</t>
  </si>
  <si>
    <t>AT4G11080</t>
  </si>
  <si>
    <t>3xHMG-box1</t>
  </si>
  <si>
    <t>3xHigh Mobility Group-box1</t>
  </si>
  <si>
    <t>Phvul.007G159100</t>
  </si>
  <si>
    <t>AT2G37420</t>
  </si>
  <si>
    <t>ATP binding microtubule motor family protein; Responsible for microtubule translocation. May be important for the organization of phragmoplast-specific arrays of microtubules (By similarity). Plays an essential role in stabilizing the mitotic spindle. Required during mitotic cytokinesis (By similarity)</t>
  </si>
  <si>
    <t>Phvul.011G125500</t>
  </si>
  <si>
    <t>AT1G03780</t>
  </si>
  <si>
    <t>AT1g03780</t>
  </si>
  <si>
    <t xml:space="preserve">Targeting protein for XKLP2; Regulates prospindle assembly during late prophase and at the onset of mitosis, before nuclear envelope breakdown (NEB). Is exported from the nucleus shortly before NEB and organized into two polar crescents. After NEB, is progressively associated with the forming spindle. Probably mediates AUR1 activation and localization to spindle microtubules. Has a microtubule binding capability and is able to trigger microtubule assembly induced by RanGTP in a heterologous system. Not involved in phragmoplast assembly, nuclear envelope reformation, and cortical microt [...] </t>
  </si>
  <si>
    <t>Phvul.007G047300</t>
  </si>
  <si>
    <t>AT1G04820</t>
  </si>
  <si>
    <t>TUA4</t>
  </si>
  <si>
    <t>Tubulin alpha-4 chain. Encodes an alpha tubulin isoform, an structural constituent of cytoskeleton</t>
  </si>
  <si>
    <t>Phvul.007G038400</t>
  </si>
  <si>
    <t>AT4G34160</t>
  </si>
  <si>
    <t>CYCD3;1</t>
  </si>
  <si>
    <t>CYCLIN D3;1; Involved in the control of the cell cycle at the G1/S (start) transition. Activates the G1/S phase transition in response to cytokinin hormone signal, but declines in response to sucrose starvation leading to G1 arrest. Involved in the induction of mitotic cell division. Plays an important role in the switch from cell proliferation to the final stages of differentiation during plant development. May not be involved in the activation of cell cycle in the root apical meristem (RAM) in the early phase of seed germination</t>
  </si>
  <si>
    <t>Phvul.001G000500</t>
  </si>
  <si>
    <t>AT1G20930</t>
  </si>
  <si>
    <t>CDKB2;2</t>
  </si>
  <si>
    <t>Cyclin-dependent kinase B2-2, regulation of G2/M transition of mitotic cell cycle</t>
  </si>
  <si>
    <t>Phvul.001G202400</t>
  </si>
  <si>
    <t>AT1G03470</t>
  </si>
  <si>
    <t>NET3A</t>
  </si>
  <si>
    <t>Networked 3A; Plant-specific actin binding protein. May be part of a membrane-cytoskeletal adapter complex</t>
  </si>
  <si>
    <t>Phvul.004G014000</t>
  </si>
  <si>
    <t>AT3G27960</t>
  </si>
  <si>
    <t>KLCR2</t>
  </si>
  <si>
    <t>Kinesin light chain-related 2</t>
  </si>
  <si>
    <t>Phvul.003G054900</t>
  </si>
  <si>
    <t>AT1G70210</t>
  </si>
  <si>
    <t>CYCD1;1</t>
  </si>
  <si>
    <t>CYCLIN D1;1; May activate cell cycle in the root apical meristem (RAM) and promote embryonic root (radicle) protrusion</t>
  </si>
  <si>
    <t>Phvul.008G005500</t>
  </si>
  <si>
    <t>AT3G02550</t>
  </si>
  <si>
    <t>LBD41</t>
  </si>
  <si>
    <t>LOB domain-containing protein 41</t>
  </si>
  <si>
    <t>Phvul.003G244700</t>
  </si>
  <si>
    <t>AT1G49620</t>
  </si>
  <si>
    <t>ICK5</t>
  </si>
  <si>
    <t>Cyclin-dependent kinase inhibitor 7; Binds and inhibits CYCD2-1/CDKA-1 complex kinase activity. May target specifically CDKA-1</t>
  </si>
  <si>
    <t>Phvul.008G050300</t>
  </si>
  <si>
    <t>AT3G25500</t>
  </si>
  <si>
    <t>AFH1</t>
  </si>
  <si>
    <t>Formin homology 1; Might be involved in the organization and polarity of the actin cytoskeleton. Involved in polar pollen cell growth process by maintaining tip-focused cell membrane expansion for the polar extension of pollen tubes</t>
  </si>
  <si>
    <t>Phvul.003G293500</t>
  </si>
  <si>
    <t>AT3G19050</t>
  </si>
  <si>
    <t>POK2</t>
  </si>
  <si>
    <t>Phragmoplast orienting kinesin 2; Involved in the spatial control of cytokinesis by a proper phragmoplast guidance</t>
  </si>
  <si>
    <t>Phvul.006G052700</t>
  </si>
  <si>
    <t>AT3G20150</t>
  </si>
  <si>
    <t>Kinesin motor family protein, ATP-dependent microtubule motor activity</t>
  </si>
  <si>
    <t>Phvul.003G179100</t>
  </si>
  <si>
    <t>AT1G18550</t>
  </si>
  <si>
    <t>ATP binding microtubule motor family protein</t>
  </si>
  <si>
    <t>Phvul.007G217400</t>
  </si>
  <si>
    <t>AT2G47500</t>
  </si>
  <si>
    <t>Putative kinesin heavy chain</t>
  </si>
  <si>
    <t>Phvul.009G114100</t>
  </si>
  <si>
    <t>AT1G50010</t>
  </si>
  <si>
    <t>TUA2</t>
  </si>
  <si>
    <t>TUA2, TUBULIN ALPHA-2 CHAIN, TUA2 and TUA4 encode identical proteins. The mRNA is cell-to-cell mobile. Tubulin alpha-2 chain; Tubulin is the major constituent of microtubules. It binds two moles of GTP, one at an exchangeable site on the beta chain and one at a non-exchangeable site on the alpha chain</t>
  </si>
  <si>
    <t>Phvul.009G017300</t>
  </si>
  <si>
    <t>AT1G75780</t>
  </si>
  <si>
    <t>TUB1</t>
  </si>
  <si>
    <t>Tubulin beta; Tubulin is the major constituent of microtubules. It binds two moles of GTP, one at an exchangeable site on the beta chain and one at a non-exchangeable site on the alpha chain</t>
  </si>
  <si>
    <t>Phvul.002G292200</t>
  </si>
  <si>
    <t>AT4G23496</t>
  </si>
  <si>
    <t>SP1L5</t>
  </si>
  <si>
    <t>SPIRAL1-like5; Acts redundantly with SPR1 in maintaining the cortical microtubules organization essential for anisotropic cell growth</t>
  </si>
  <si>
    <t>Phvul.001G008000</t>
  </si>
  <si>
    <t>AT1G19835</t>
  </si>
  <si>
    <t>Filament-like plant protein 4</t>
  </si>
  <si>
    <t>Phvul.010G063300</t>
  </si>
  <si>
    <t>AT3G51670</t>
  </si>
  <si>
    <t>Patellin-6; Carrier protein that may be involved in membrane- trafficking events associated with cell-plate formation during cytokinesis. Binds to some hydrophobic molecules such as phosphoinositides and promotes their transfer between the different cellular sites (By similarity)</t>
  </si>
  <si>
    <t>Lipid metabolism (20)</t>
  </si>
  <si>
    <t>Phvul.003G169100</t>
  </si>
  <si>
    <t>AT2G10940</t>
  </si>
  <si>
    <t>Bifunctional inhibitor/lipid-transfer protein/seed storage 2S albumin-like protein</t>
  </si>
  <si>
    <t>Phvul.001G064100</t>
  </si>
  <si>
    <t>AT1G43800</t>
  </si>
  <si>
    <t>FTM1</t>
  </si>
  <si>
    <t>FLORAL TRANSITION AT THE MERISTEM1; Converts stearoyl-ACP to oleoyl-ACP by introduction of a cis double bond between carbons 9 and 10 of the acyl chain</t>
  </si>
  <si>
    <t>Phvul.003G218900</t>
  </si>
  <si>
    <t>AT4G22460</t>
  </si>
  <si>
    <t>Phvul.008G142500</t>
  </si>
  <si>
    <t>AT4G00165</t>
  </si>
  <si>
    <t>Phvul.010G005800</t>
  </si>
  <si>
    <t>AT5G33370</t>
  </si>
  <si>
    <t>GDSL esterase/lipase</t>
  </si>
  <si>
    <t>Phvul.002G030900</t>
  </si>
  <si>
    <t>AT2G18360</t>
  </si>
  <si>
    <t>Esterase/lipase domain-containing protein</t>
  </si>
  <si>
    <t>Phvul.002G223300</t>
  </si>
  <si>
    <t>AT5G14450</t>
  </si>
  <si>
    <t>Phvul.008G137100</t>
  </si>
  <si>
    <t>AT5G48490</t>
  </si>
  <si>
    <t>Phvul.006G178200</t>
  </si>
  <si>
    <t>AT5G45920</t>
  </si>
  <si>
    <t>Phvul.004G154200</t>
  </si>
  <si>
    <t>AT3G18280</t>
  </si>
  <si>
    <t>Protease inhibitor/seed storage/lipid transfer protein (LTP) family protein</t>
  </si>
  <si>
    <t>Phvul.007G064600</t>
  </si>
  <si>
    <t>AT5G62180</t>
  </si>
  <si>
    <t>CXE20</t>
  </si>
  <si>
    <t>Carboxyesterase 20; Carboxylesterase acting on esters with varying acyl chain length</t>
  </si>
  <si>
    <t>Phvul.007G055800</t>
  </si>
  <si>
    <t>AT3G22400</t>
  </si>
  <si>
    <t>LOX5</t>
  </si>
  <si>
    <t>Lipoxygenase 5; 9S-lipoxygenase that can use linoleic acid or linolenic acid as substrates. Plant lipoxygenases may be involved in a number of diverse aspects of plant physiology including growth and development, pest resistance, and senescence or responses to wounding. Catalyzes the hydroperoxidation of lipids containing a cis,cis-1,4-pentadiene structure. Function as regulators of root development by controlling the emergence of lateral roots</t>
  </si>
  <si>
    <t>Phvul.004G177100</t>
  </si>
  <si>
    <t>AT2G06925</t>
  </si>
  <si>
    <t>PLA2-ALPHA</t>
  </si>
  <si>
    <t>Phospholipase A2-like protein; PA2 catalyzes the calcium-dependent hydrolysis of the 2- acyl groups in 3-sn-phosphoglycerides. Releases lysophospholipids (LPLs) and free fatty acids (FFAs) from membrane phospholipids in response to hormones and other external stimuli. Modulates the trafficking of PIN proteins to the plasma membrane (PubMed:16140037, PubMed:20525850). Negatively regulates MYB30 transcriptional activity and hypersensitive response control (PubMed:20696912)</t>
  </si>
  <si>
    <t>Phvul.002G219100</t>
  </si>
  <si>
    <t>AT1G61680</t>
  </si>
  <si>
    <t>TPS14</t>
  </si>
  <si>
    <t>Terpene synthase 14; Involved in monoterpene (C10) biosynthesis. The major product is S-(+)-linalool</t>
  </si>
  <si>
    <t>Phvul.008G271700</t>
  </si>
  <si>
    <t>AT4G30880</t>
  </si>
  <si>
    <t>Phvul.003G282100</t>
  </si>
  <si>
    <t>AT2G37870</t>
  </si>
  <si>
    <t>Phvul.002G207400</t>
  </si>
  <si>
    <t>AT5G64080</t>
  </si>
  <si>
    <t>XYP1</t>
  </si>
  <si>
    <t>Xylogen protein 1</t>
  </si>
  <si>
    <t>Phvul.002G243500</t>
  </si>
  <si>
    <t>AT1G29660</t>
  </si>
  <si>
    <t>GDSL esterase/lipase; Involved in EDS1-dependent systemic acquired resistance, maybe in phloem-mediated long-distance signaling</t>
  </si>
  <si>
    <t>Phvul.010G005100</t>
  </si>
  <si>
    <t>AT5G01220</t>
  </si>
  <si>
    <t>SQD2</t>
  </si>
  <si>
    <t>Sulfoquinovosyldiacylglycerol 2; Catalyzes the transfer of the sulfoquinovose moiety from UDP-sulfoquinovose to diacylglycerol during sulfolipid biosynthesis. Sulfolipid contributes to maintaining a negatively charged lipid-water interface, a requirement for proper function of photosynthetic membranes. Sulfolipid may also function as a substitute of anionic phospholipids under phosphate-limited growth conditions</t>
  </si>
  <si>
    <t>Phvul.006G179500</t>
  </si>
  <si>
    <t>AT5G45950</t>
  </si>
  <si>
    <t>Hormones and development (18)</t>
  </si>
  <si>
    <t>Phvul.004G019900</t>
  </si>
  <si>
    <t>AT5G14920</t>
  </si>
  <si>
    <t>Gibberellin-regulated protein; Gibberellin-regulated protein that may function in hormonal controlled steps of development such as seed germination, flowering and seed maturation</t>
  </si>
  <si>
    <t>Phvul.008G175700</t>
  </si>
  <si>
    <t>AT4G08950</t>
  </si>
  <si>
    <t>EXO</t>
  </si>
  <si>
    <t>EXORDIUM; Required for cell expansion in leaves. May mediate brassinosteroid (BR)-induced leaf growth. May play a role in the control of BR responses in roots. May be involved in signaling processes that coordinate BR responses with environmental or developmental signals</t>
  </si>
  <si>
    <t>Phvul.009G187400</t>
  </si>
  <si>
    <t>AT5G15230</t>
  </si>
  <si>
    <t>GASA4</t>
  </si>
  <si>
    <t>GAST1 protein homolog 4; Gibberellin-regulated protein involved in the regulation of floral meristem and floral organ identity, and promotion of seed size and weight. May play a role in the promotion of gibberellin responses such as regulation of flowering under short- day conditions, seed germination and inhibition of gibberellin oxidase. Possesses redox activity in E.coli and may function in redox regulation in planta</t>
  </si>
  <si>
    <t>Phvul.006G033900</t>
  </si>
  <si>
    <t>AT2G42840</t>
  </si>
  <si>
    <t>PDF1</t>
  </si>
  <si>
    <t>Protodermal factor 1; May be involved in the regulation of meristem growth</t>
  </si>
  <si>
    <t>Phvul.010G152200</t>
  </si>
  <si>
    <t>AT1G15550</t>
  </si>
  <si>
    <t>GA3OX1</t>
  </si>
  <si>
    <t>Gibberellin 3-oxidase 1; Converts the inactive gibbberellin (GA) precursors GA9 and GA20 in the bioactives gibberellins GA4 and GA1. Involved in the production of bioactive GA for vegetative growth and development</t>
  </si>
  <si>
    <t>Phvul.007G110600</t>
  </si>
  <si>
    <t>AT2G17230</t>
  </si>
  <si>
    <t>EXL5</t>
  </si>
  <si>
    <t>EXORDIUM like 5; May play a role in a brassinosteroid-dependent regulation of growth and development</t>
  </si>
  <si>
    <t>Phvul.001G022100</t>
  </si>
  <si>
    <t>AT3G19270</t>
  </si>
  <si>
    <t>CYP707A4</t>
  </si>
  <si>
    <t>Abscisic acid 8'-hydroxylase 4; Involved in the oxidative degradation of abscisic acid, but not in the isomerization of the produced 8'-hydroxyabscisic acid (8'-OH-ABA) to (-)-phaseic acid (PA)</t>
  </si>
  <si>
    <t>Phvul.011G034000</t>
  </si>
  <si>
    <t>AT2G21050</t>
  </si>
  <si>
    <t>LAX2</t>
  </si>
  <si>
    <t>Like AUXIN RESISTANT 2; Carrier protein involved in proton-driven auxin influx. Mediates the formation of auxin gradient from developing leaves (site of auxin biosynthesis) to tips by contributing to the loading of auxin in vascular tissues and facilitating acropetal (base to tip) auxin transport within inner tissues of the root apex, and basipetal (tip to base) auxin transport within outer tissues of the root apex (By similarity)</t>
  </si>
  <si>
    <t>Phvul.011G004400</t>
  </si>
  <si>
    <t>AT5G51550</t>
  </si>
  <si>
    <t>EXL3</t>
  </si>
  <si>
    <t>EXORDIUM like 3; May play a role in a brassinosteroid-dependent regulation of growth and development</t>
  </si>
  <si>
    <t>Phvul.006G154200</t>
  </si>
  <si>
    <t>AT5G19040</t>
  </si>
  <si>
    <t>IPT5</t>
  </si>
  <si>
    <t>Isopentenyltransferase 5; Involved in cytokinin biosynthesis. Catalyzes the transfer of an isopentenyl group from dimethylallyl diphosphate (DMAPP) to ATP and ADP</t>
  </si>
  <si>
    <t>Phvul.002G140500</t>
  </si>
  <si>
    <t>AT5G46700</t>
  </si>
  <si>
    <t>TRN2</t>
  </si>
  <si>
    <t>TORNADO 2; Involved in the basipetal transport of auxin (IAA) that modulates growth and organs organization, as well as cell differentiation. Regulates shoot apical meristem (SAM) organization in the peripheral zone. Required for initial meristematic divisions in the epidermal/lateral root cap leading to the formation of epidermal cells and a clone of lateral root cap cells, as well as for the maintenance of the radial pattern of cell specification in the root, thus regulating the distinction between the lateral root cap and epidermis. Together with WIH peptides, promotes megasporogenesis</t>
  </si>
  <si>
    <t>Phvul.003G097900</t>
  </si>
  <si>
    <t>AT5G18930</t>
  </si>
  <si>
    <t>BUD2</t>
  </si>
  <si>
    <t>BUSHY AND DWARF 2; Essential for biosynthesis of the polyamines spermidine and spermine. Essential for polyamine homeostasis, and normal plant embryogenesis, growth and development</t>
  </si>
  <si>
    <t>Phvul.010G030500</t>
  </si>
  <si>
    <t>AT3G07390</t>
  </si>
  <si>
    <t>AIR12</t>
  </si>
  <si>
    <t>Auxin-responsive-like protein; One-heme-containing cytochrome</t>
  </si>
  <si>
    <t>Phvul.008G106300</t>
  </si>
  <si>
    <t>AT2G38120</t>
  </si>
  <si>
    <t>AUX1</t>
  </si>
  <si>
    <t xml:space="preserve">AUXIN RESISTANT 1; Carrier protein involved in proton-driven auxin influx. Mediates the formation of auxin gradient from developing leaves (site of auxin biosynthesis) to tips by contributing to the loading of auxin in vascular tissues and facilitating acropetal (base to tip) auxin transport within inner tissues of the root apex, and basipetal (tip to base) auxin transport within outer tissues of the root apex. Unloads auxin from the mature phloem to deliver the hormone to the root meristem via the protophloem cell files. Coordinated subcellular localization of AUX1 is regulated by a b [...] </t>
  </si>
  <si>
    <t>Phvul.003G082300</t>
  </si>
  <si>
    <t>AT1G05010</t>
  </si>
  <si>
    <t>EFE</t>
  </si>
  <si>
    <t>Ethylene-forming enzyme; Enzyme involved in the ethylene biosynthesis. May promote stem elongation by maximizing the extensibility cells, possibly by activating ethylene biosynthesis, in response to very- long-chain fatty acids (VLCFAs C20:0 to C30:0)</t>
  </si>
  <si>
    <t>Phvul.009G001800</t>
  </si>
  <si>
    <t>AT4G38840</t>
  </si>
  <si>
    <t>SAUR-like auxin-responsive protein</t>
  </si>
  <si>
    <t>Phvul.004G067300</t>
  </si>
  <si>
    <t>AT3G02580</t>
  </si>
  <si>
    <t>STE1</t>
  </si>
  <si>
    <t>Sterol 1; Involved in the biosynthesis of sitosterol and campesterol, a precursor of growth-promoting brassinosteroids</t>
  </si>
  <si>
    <t>Phvul.009G016800</t>
  </si>
  <si>
    <t>AT1G75750</t>
  </si>
  <si>
    <t>GASA1</t>
  </si>
  <si>
    <t>GAST1 protein homolog 1; Gibberellin-regulated protein that may function in hormonal controlled steps of development such as seed germination, flowering and seed maturation</t>
  </si>
  <si>
    <t>Protein turnover (13)</t>
  </si>
  <si>
    <t>Phvul.005G025900</t>
  </si>
  <si>
    <t>AT5G07030</t>
  </si>
  <si>
    <t>Aspartyl protease family protein</t>
  </si>
  <si>
    <t>Phvul.003G028600</t>
  </si>
  <si>
    <t>AT1G25510</t>
  </si>
  <si>
    <t>Phvul.010G152800</t>
  </si>
  <si>
    <t>AT1G52770</t>
  </si>
  <si>
    <t>Phototropic-responsive NPH3-like protein</t>
  </si>
  <si>
    <t>Phvul.001G203800</t>
  </si>
  <si>
    <t>AT1G03010</t>
  </si>
  <si>
    <t>Phototropic-responsive NPH3 family protein; May act as a substrate-specific adapter of an E3 ubiquitin-protein ligase complex (CUL3-RBX1-BTB) which mediates the ubiquitination and subsequent proteasomal degradation of target proteins</t>
  </si>
  <si>
    <t>Phvul.009G151500</t>
  </si>
  <si>
    <t>AT2G03200</t>
  </si>
  <si>
    <t>Phvul.006G136000</t>
  </si>
  <si>
    <t>AT5G47800</t>
  </si>
  <si>
    <t>Phvul.003G007300</t>
  </si>
  <si>
    <t>AT1G50280</t>
  </si>
  <si>
    <t>Phototropic-responsive NPH3-like protein; May act as a substrate-specific adapter of an E3 ubiquitin-protein ligase complex (CUL3-RBX1-BTB) which mediates the ubiquitination and subsequent proteasomal degradation of target proteins</t>
  </si>
  <si>
    <t>Phvul.008G253400</t>
  </si>
  <si>
    <t>AT1G79720</t>
  </si>
  <si>
    <t>Phvul.004G059000</t>
  </si>
  <si>
    <t>AT5G14360</t>
  </si>
  <si>
    <t>Ubiquitin family protein</t>
  </si>
  <si>
    <t>Phvul.002G321800</t>
  </si>
  <si>
    <t>AT1G68050</t>
  </si>
  <si>
    <t>FKF1</t>
  </si>
  <si>
    <t xml:space="preserve">Adagio protein 3; Component of an E3 ubiquitin ligase complex that plays a central role in blue light-dependent circadian cycles. Acts as a blue light photoreceptor, due to the presence of FMN, that mediates light-regulated protein degradation of critical clock components by targeting them to the proteasome complex. The SCF(ADO3) E3 ubiquitin ligase complex is involved in the regulation of circadian clock-dependent processes including transition to flowering time, hypocotyl elongation, cotyledons and leaf movement rhythms. Forms a complex with 'GIGANTEA' (GI) to regulates 'CONSTANS' (C [...] </t>
  </si>
  <si>
    <t>Phvul.004G026900</t>
  </si>
  <si>
    <t>AT5G39890</t>
  </si>
  <si>
    <t>Uncharacterized protein; Oxidizes N-terminal cysteine residues, thus preparing the protein for N-end rule pathway-mediated proteasomal degradation. Controls the preparation of ERF-VII proteins for degradation via the 26S proteasome. Not active on Cys located inside or at the C-terminus of a peptide. Represses the anaerobic response</t>
  </si>
  <si>
    <t>Phvul.006G113700</t>
  </si>
  <si>
    <t>AT1G01300</t>
  </si>
  <si>
    <t>Aspartyl protease-like protein; Aspartyl protease. Not able to cleave BAG6</t>
  </si>
  <si>
    <t>Phvul.003G249600</t>
  </si>
  <si>
    <t>AT5G66560</t>
  </si>
  <si>
    <t>Unclassified (57)</t>
  </si>
  <si>
    <t>Phvul.008G051600</t>
  </si>
  <si>
    <t>AT5G16250</t>
  </si>
  <si>
    <t>Uncharacterized protein</t>
  </si>
  <si>
    <t>Phvul.009G260400</t>
  </si>
  <si>
    <t>AT2G46890</t>
  </si>
  <si>
    <t>Phvul.006G177200</t>
  </si>
  <si>
    <t>AT4G18570</t>
  </si>
  <si>
    <t>Phvul.008G292700</t>
  </si>
  <si>
    <t>AT4G35320</t>
  </si>
  <si>
    <t>Phvul.005G130700</t>
  </si>
  <si>
    <t>AT2G28140</t>
  </si>
  <si>
    <t>Phvul.001G252300</t>
  </si>
  <si>
    <t>AT4G39900</t>
  </si>
  <si>
    <t>Phvul.009G029900</t>
  </si>
  <si>
    <t>AT1G78110</t>
  </si>
  <si>
    <t>Phvul.007G200400</t>
  </si>
  <si>
    <t>AT3G62630</t>
  </si>
  <si>
    <t>Phvul.010G118600</t>
  </si>
  <si>
    <t>AT2G46780</t>
  </si>
  <si>
    <t>RNA-binding (RRM/RBD/RNP motifs) family protein</t>
  </si>
  <si>
    <t>Phvul.001G089800</t>
  </si>
  <si>
    <t>AT5G41050</t>
  </si>
  <si>
    <t>Pollen Ole e 1 allergen and extensin family protein</t>
  </si>
  <si>
    <t>Phvul.011G021300</t>
  </si>
  <si>
    <t>AT3G03130</t>
  </si>
  <si>
    <t>Phvul.009G133600</t>
  </si>
  <si>
    <t>AT2G02850</t>
  </si>
  <si>
    <t>ARPN</t>
  </si>
  <si>
    <t>Plantacyanin; Forms a concentration gradient along the pollen tube growth path, with a lower level in the stigma papilla cell wall and a higher level in the transmitting tract extracellular matix of the style</t>
  </si>
  <si>
    <t>Phvul.009G189600</t>
  </si>
  <si>
    <t>AT5G62550</t>
  </si>
  <si>
    <t>Phvul.009G113400</t>
  </si>
  <si>
    <t>AT1G10020</t>
  </si>
  <si>
    <t>Phvul.007G130700</t>
  </si>
  <si>
    <t>AT2G33400</t>
  </si>
  <si>
    <t>Phvul.003G078900</t>
  </si>
  <si>
    <t>AT2G16270</t>
  </si>
  <si>
    <t>Phvul.003G250100</t>
  </si>
  <si>
    <t>AT5G66590</t>
  </si>
  <si>
    <t>Allergen V5/Tpx-1-related family protein</t>
  </si>
  <si>
    <t>Phvul.006G061800</t>
  </si>
  <si>
    <t>AT5G56120</t>
  </si>
  <si>
    <t>Phvul.007G155800</t>
  </si>
  <si>
    <t>AT2G20240</t>
  </si>
  <si>
    <t>TRM17</t>
  </si>
  <si>
    <t>Phvul.007G190400</t>
  </si>
  <si>
    <t>AT1G04030</t>
  </si>
  <si>
    <t>Phvul.001G131600</t>
  </si>
  <si>
    <t>AT5G52500</t>
  </si>
  <si>
    <t>Phvul.008G147900</t>
  </si>
  <si>
    <t>AT3G01680</t>
  </si>
  <si>
    <t>SEOR1</t>
  </si>
  <si>
    <t>Uncharacterized protein; Scaffold protein required to form the phloem filament matrix in sieve elements</t>
  </si>
  <si>
    <t>Phvul.006G189700</t>
  </si>
  <si>
    <t>AT1G11125</t>
  </si>
  <si>
    <t>Phvul.007G027400</t>
  </si>
  <si>
    <t>AT1G68500</t>
  </si>
  <si>
    <t>Phvul.011G055600</t>
  </si>
  <si>
    <t>AT2G42190</t>
  </si>
  <si>
    <t>Phvul.002G229200</t>
  </si>
  <si>
    <t>AT2G34700</t>
  </si>
  <si>
    <t>Phvul.006G114400</t>
  </si>
  <si>
    <t>AT4G00950</t>
  </si>
  <si>
    <t>MEE47</t>
  </si>
  <si>
    <t>Phvul.005G047500</t>
  </si>
  <si>
    <t>AT1G79420</t>
  </si>
  <si>
    <t>Phvul.009G090800</t>
  </si>
  <si>
    <t>AT2G25270</t>
  </si>
  <si>
    <t>Phvul.009G229100</t>
  </si>
  <si>
    <t>AT5G20540</t>
  </si>
  <si>
    <t>BRXL4</t>
  </si>
  <si>
    <t>BREVIS RADIX-like 4</t>
  </si>
  <si>
    <t>Phvul.002G232100</t>
  </si>
  <si>
    <t>AT1G28400</t>
  </si>
  <si>
    <t>Phvul.009G176000</t>
  </si>
  <si>
    <t>AT5G50150</t>
  </si>
  <si>
    <t>Phvul.001G101500</t>
  </si>
  <si>
    <t>AT3G56810</t>
  </si>
  <si>
    <t>Phvul.007G021100</t>
  </si>
  <si>
    <t>AT2G35130</t>
  </si>
  <si>
    <t>Pentatricopeptide repeat-containing protein</t>
  </si>
  <si>
    <t>Phvul.010G153100</t>
  </si>
  <si>
    <t>AT1G52720</t>
  </si>
  <si>
    <t>Phvul.001G053100</t>
  </si>
  <si>
    <t>AT5G11420</t>
  </si>
  <si>
    <t>Phvul.003G176500</t>
  </si>
  <si>
    <t>AT4G13370</t>
  </si>
  <si>
    <t>Phvul.006G164100</t>
  </si>
  <si>
    <t>AT1G29980</t>
  </si>
  <si>
    <t>Phvul.005G107900</t>
  </si>
  <si>
    <t>AT4G21450</t>
  </si>
  <si>
    <t>PapD-like superfamily protein</t>
  </si>
  <si>
    <t>Phvul.007G252300</t>
  </si>
  <si>
    <t>AT3G57400</t>
  </si>
  <si>
    <t>Phvul.008G269200</t>
  </si>
  <si>
    <t>AT1G50732</t>
  </si>
  <si>
    <t>Phvul.009G044100</t>
  </si>
  <si>
    <t>AT3G56360</t>
  </si>
  <si>
    <t>Phvul.002G090100</t>
  </si>
  <si>
    <t>AT2G03350</t>
  </si>
  <si>
    <t>Phvul.001G201900</t>
  </si>
  <si>
    <t>AT4G03150</t>
  </si>
  <si>
    <t>Phvul.004G153000</t>
  </si>
  <si>
    <t>AT5G42860</t>
  </si>
  <si>
    <t>Phvul.005G069300</t>
  </si>
  <si>
    <t>AT3G15095</t>
  </si>
  <si>
    <t>HCF243</t>
  </si>
  <si>
    <t>Phvul.008G242000</t>
  </si>
  <si>
    <t>AT1G17200</t>
  </si>
  <si>
    <t>UPF0497 membrane protein</t>
  </si>
  <si>
    <t>Phvul.002G286200</t>
  </si>
  <si>
    <t>AT3G48660</t>
  </si>
  <si>
    <t>Phvul.009G028800</t>
  </si>
  <si>
    <t>AT1G78020</t>
  </si>
  <si>
    <t>Phvul.011G099500</t>
  </si>
  <si>
    <t>AT5G22090</t>
  </si>
  <si>
    <t>Phvul.002G182700</t>
  </si>
  <si>
    <t>AT3G18270</t>
  </si>
  <si>
    <t>CYP77A5P</t>
  </si>
  <si>
    <t>Cytochrome P450, family 77, subfamily A, polypeptide 5 pseudogene</t>
  </si>
  <si>
    <t>Phvul.007G110800</t>
  </si>
  <si>
    <t>AT3G22970</t>
  </si>
  <si>
    <t>Phvul.005G045900</t>
  </si>
  <si>
    <t>AT3G12710</t>
  </si>
  <si>
    <t>DNA-3-methyladenine glycosylase I</t>
  </si>
  <si>
    <t>Phvul.005G127500</t>
  </si>
  <si>
    <t>AT2G27830</t>
  </si>
  <si>
    <t>Phvul.011G110300</t>
  </si>
  <si>
    <t>AT4G28100</t>
  </si>
  <si>
    <t>Phvul.008G136600</t>
  </si>
  <si>
    <t>AT3G07460</t>
  </si>
  <si>
    <t>Phvul.003G236700</t>
  </si>
  <si>
    <t>AT5G67390</t>
  </si>
  <si>
    <t>Cluster: protein folding (33)</t>
  </si>
  <si>
    <t>Phvul.008G040800</t>
  </si>
  <si>
    <t>AT5G15250</t>
  </si>
  <si>
    <t>FTSH6</t>
  </si>
  <si>
    <t>FTSH protease 6; Probable ATP-dependent zinc metallopeptidase. Involved in the degradation of the light-harvesting complex of photosystem II (LHC II) during senescence or high light acclimation</t>
  </si>
  <si>
    <t>Phvul.006G005100</t>
  </si>
  <si>
    <t>AT2G04240</t>
  </si>
  <si>
    <t>XERICO</t>
  </si>
  <si>
    <t>RING/U-box domain-containing protein; Function on abscisic acid homeostasis at post- translational level, probably through ubiquitin/proteasome- dependent substrate-specific degradation</t>
  </si>
  <si>
    <t>Phvul.009G078300</t>
  </si>
  <si>
    <t>AT2G26150</t>
  </si>
  <si>
    <t>HSFA2</t>
  </si>
  <si>
    <t>Heat shock transcription factor A2; Transcriptional activator that specifically binds DNA sequence 5'-AGAAnnTTCT-3' known as heat shock promoter elements (HSE). Involved in heat stress responses. Seems to be involved in other environmental stress responses. Activates ascorbate peroxidase 2 (APX2) in addition to several heat shock protein (HSPs)</t>
  </si>
  <si>
    <t>Phvul.008G259700</t>
  </si>
  <si>
    <t>AT1G07150</t>
  </si>
  <si>
    <t>MAPKKK13</t>
  </si>
  <si>
    <t>Member of MEKK subfamily</t>
  </si>
  <si>
    <t>Phvul.011G065000</t>
  </si>
  <si>
    <t>AT3G12580</t>
  </si>
  <si>
    <t>HSP70</t>
  </si>
  <si>
    <t>Heat shock protein 70;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general transcription factors (By similarity)</t>
  </si>
  <si>
    <t>Phvul.001G255200</t>
  </si>
  <si>
    <t>AT1G67856</t>
  </si>
  <si>
    <t>RING/U-box superfamily protein</t>
  </si>
  <si>
    <t>Phvul.002G155300</t>
  </si>
  <si>
    <t>AT4G11660</t>
  </si>
  <si>
    <t>AT-HSFB2B</t>
  </si>
  <si>
    <t>Heat stress transcription factor B-2b; Transcriptional regulator that specifically binds DNA sequence 5'-AGAAnnTTCT-3' known as heat shock promoter elements (HSE)</t>
  </si>
  <si>
    <t>Phvul.006G062600</t>
  </si>
  <si>
    <t>AT5G19855</t>
  </si>
  <si>
    <t>RbcX2</t>
  </si>
  <si>
    <t>Phvul.004G044100</t>
  </si>
  <si>
    <t>AT1G74310</t>
  </si>
  <si>
    <t>HSP101</t>
  </si>
  <si>
    <t>Heat shock protein 101; Molecular chaperone that plays an important role in thermotolerance. Together with HSA32, required for long-term acquired thermotolerance (LAT) in plants and naturally high basal thermotolerance observed in germinating seedlings</t>
  </si>
  <si>
    <t>Phvul.001G154700</t>
  </si>
  <si>
    <t>AT3G22830</t>
  </si>
  <si>
    <t>HSFA6B</t>
  </si>
  <si>
    <t>Heat shock transcription factor  A6B; Transcriptional activator that specifically binds DNA sequence 5'-AGAAnnTTCT-3' known as heat shock promoter elements (HSE)</t>
  </si>
  <si>
    <t>Phvul.004G107700</t>
  </si>
  <si>
    <t>AT5G52640</t>
  </si>
  <si>
    <t>HSP90.1</t>
  </si>
  <si>
    <t>Heat shock protein 81-1; Functions as a holding molecular chaperone (holdase) which stabilizes unfolding protein intermediates and rapidly releases them in an active form once stress has abated. Functions as a folding molecular chaperone (foldase) that assists the non- covalent folding of proteins in an ATP-dependent manner (PubMed:23827697). Molecular chaperone involved in R gene-mediated disease resistance. Required for full RPS2-mediated resistance through interaction with RAR1. Possesses probably ATPase activity (PubMed:14504384)</t>
  </si>
  <si>
    <t>Phvul.006G069600</t>
  </si>
  <si>
    <t>AT2G30040</t>
  </si>
  <si>
    <t>MAPKKK14</t>
  </si>
  <si>
    <t>Phvul.003G154800</t>
  </si>
  <si>
    <t>AT1G16030</t>
  </si>
  <si>
    <t>HSP70B</t>
  </si>
  <si>
    <t>Heat shock protein 70B; 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t>
  </si>
  <si>
    <t>Phvul.003G042000</t>
  </si>
  <si>
    <t>AT1G69260</t>
  </si>
  <si>
    <t>AFP1</t>
  </si>
  <si>
    <t>ABI five binding protein; Acts as a negative regulator of abscisic acid (ABA) response during germination through the ubiquitin-mediated proteolysis of ABI5/DPBF1</t>
  </si>
  <si>
    <t>Phvul.009G046500</t>
  </si>
  <si>
    <t>AT4G27670</t>
  </si>
  <si>
    <t>HSP21</t>
  </si>
  <si>
    <t>Heat shock protein 21; Protein processing in endoplasmic reticulum; Chaperone protein required for seedling and chloroplast development under heat stress, probably by maintaining plastid-encoded RNA polymerase (PEP)-dependent transcription.</t>
  </si>
  <si>
    <t>Phvul.010G151500</t>
  </si>
  <si>
    <t>AT1G80440</t>
  </si>
  <si>
    <t>F-box/kelch-repeat protein</t>
  </si>
  <si>
    <t>Phvul.006G199800</t>
  </si>
  <si>
    <t>AT5G09590</t>
  </si>
  <si>
    <t>MTHSC70-2</t>
  </si>
  <si>
    <t>Mitochondrial HSO70 2; 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t>
  </si>
  <si>
    <t>Phvul.010G155300</t>
  </si>
  <si>
    <t>AT1G52560</t>
  </si>
  <si>
    <t>HSP20-like chaperone; Protein processing in endoplasmic reticulum</t>
  </si>
  <si>
    <t>Phvul.008G095600</t>
  </si>
  <si>
    <t>AT3G08970</t>
  </si>
  <si>
    <t>ATERDJ3A</t>
  </si>
  <si>
    <t>DnaJ domain-containing protein; Regulates protein folding in the endoplasmic reticulum (ER) lumen. Functions probably as a co-molecular chaperone that is required for normal growth of pollen tubes under high-temperature stress</t>
  </si>
  <si>
    <t>Phvul.004G162100</t>
  </si>
  <si>
    <t>AT3G24500</t>
  </si>
  <si>
    <t>MBF1C</t>
  </si>
  <si>
    <t>Multiprotein bridging factor 1C; Transcriptional coactivator that stimulates transcriptional activity by bridging regulatory proteins and TBP, thereby recruiting TBP to promoters occupied by DNA-binding regulators. Involved in the tolerance to heat and osmotic stress by partially activating the ethylene-response signal transduction pathway</t>
  </si>
  <si>
    <t>Phvul.007G255600</t>
  </si>
  <si>
    <t>AT3G57680</t>
  </si>
  <si>
    <t>Peptidase S41 family protein; Protease involved in the C-terminal processing of the chloroplastic D1 protein of photosystem II. This proteolytic processing is necessary to allow the light-driven assembly of the tetranuclear manganese cluster, which is responsible for photosynthetic water oxidation</t>
  </si>
  <si>
    <t>Phvul.011G016100</t>
  </si>
  <si>
    <t>AT4G25200</t>
  </si>
  <si>
    <t>HSP23.6</t>
  </si>
  <si>
    <t>Small heat shock protein 23.6; Protein processing in endoplasmic reticulum</t>
  </si>
  <si>
    <t>Phvul.003G249400</t>
  </si>
  <si>
    <t>AT4G37200</t>
  </si>
  <si>
    <t>HCF164</t>
  </si>
  <si>
    <t>Thioredoxin-like protein HCF164; Thiol-disulfide oxidoreductase that participates in various redox reactions in the chloroplast. Mediates the reduction of PSI-N in the thylakoid lumen. May interact and probably reduce other target proteins of the thylakoid membrane, such as FTSH2, FTSH8, LHCB5, atpA, atpB, atpE, petA and petC. Involved in the biogenesis of the plastid cytochrome b6f complex. Reducing equivalents are provided by stromal M-type thioredoxins and probably transduced through the thylakoid membrane by CCDA. Possesses low insulin disulfide bonds reducing activity</t>
  </si>
  <si>
    <t>Phvul.011G123600</t>
  </si>
  <si>
    <t>AT2G20560</t>
  </si>
  <si>
    <t>DNAJ heat shock family protein</t>
  </si>
  <si>
    <t>Phvul.010G024500</t>
  </si>
  <si>
    <t>AT3G25230</t>
  </si>
  <si>
    <t>ROF1</t>
  </si>
  <si>
    <t>Rotamase FKBP 1; PPIases accelerate the folding of proteins. It catalyzes the cis-trans isomerization of proline imidic peptide bonds in oligopeptides (By similarity). Co-chaperone that positively modulates thermotolerance by interacting with HSP90 and increasing the HSFA2-mediated accumulation of chaperones of the small-HSPs family</t>
  </si>
  <si>
    <t>Phvul.007G058600</t>
  </si>
  <si>
    <t>AT1G05450</t>
  </si>
  <si>
    <t>Encodes a Protease inhibitor/seed storage/LTP family protein</t>
  </si>
  <si>
    <t>Phvul.008G013000</t>
  </si>
  <si>
    <t>AT5G02500</t>
  </si>
  <si>
    <t>HSC70-1</t>
  </si>
  <si>
    <t xml:space="preserve">Heat shock 70kDa protein 1/8;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general transcription factors (By s [...] </t>
  </si>
  <si>
    <t>Phvul.003G123500</t>
  </si>
  <si>
    <t>AT4G05320</t>
  </si>
  <si>
    <t>UBQ10</t>
  </si>
  <si>
    <t xml:space="preserve">Polyubiquitin 10;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11-linked is involved in ERAD (endoplasm [...] </t>
  </si>
  <si>
    <t>Phvul.002G050700</t>
  </si>
  <si>
    <t>AT1G17870</t>
  </si>
  <si>
    <t>EGY3</t>
  </si>
  <si>
    <t>ETHYLENE-DEPENDENT GRAVITROPISM-DEFICIENT AND YELLOW-GREEN-LIKE 3; Probable membrane-associated metalloprotease that may be involved in chloroplast development</t>
  </si>
  <si>
    <t>Phvul.003G199200</t>
  </si>
  <si>
    <t>AT1G60190</t>
  </si>
  <si>
    <t>PUB19</t>
  </si>
  <si>
    <t>Plant U-box 19; Functions as an E3 ubiquitin ligase</t>
  </si>
  <si>
    <t>Phvul.002G219800</t>
  </si>
  <si>
    <t>AT4G21350</t>
  </si>
  <si>
    <t>PUB8</t>
  </si>
  <si>
    <t>Plant U-box 8; Functions as an E3 ubiquitin ligase (By similarity). Involved in the age-dependent pseudo-self-compatibility process</t>
  </si>
  <si>
    <t>Phvul.002G095400</t>
  </si>
  <si>
    <t>AT1G23100</t>
  </si>
  <si>
    <t>GroES-like protein; chaperone cofactor-dependent protein refolding</t>
  </si>
  <si>
    <t>Phvul.001G109200</t>
  </si>
  <si>
    <t>AT1G08570</t>
  </si>
  <si>
    <t>ACHT4</t>
  </si>
  <si>
    <t>Thioredoxin-like 1-1; Thiol-disulfide oxidoreductase that may participate in various redox reactions. Possesses insulin disulfide bonds reducing activity</t>
  </si>
  <si>
    <t>Stress response (27)</t>
  </si>
  <si>
    <t>Phvul.001G205900</t>
  </si>
  <si>
    <t>AT2G47770</t>
  </si>
  <si>
    <t>TSPO</t>
  </si>
  <si>
    <t>Tryptophan-rich sensory protein-like protein; Stress-induced membrane protein that can bind heme and may play a role in the transport of tetrapyrrole intermediates during salt stress and contribute to the detoxification of highly reactive porphyrins in the cytoplasm</t>
  </si>
  <si>
    <t>Phvul.007G225200</t>
  </si>
  <si>
    <t>AT3G53040</t>
  </si>
  <si>
    <t>Putative late embryogenesis abundant protein</t>
  </si>
  <si>
    <t>Phvul.002G300200</t>
  </si>
  <si>
    <t>AT1G64500</t>
  </si>
  <si>
    <t>Glutaredoxin-like protein</t>
  </si>
  <si>
    <t>Phvul.007G259400</t>
  </si>
  <si>
    <t>AT5G06760</t>
  </si>
  <si>
    <t>LEA4-5</t>
  </si>
  <si>
    <t>Late Embryogenesis Abundant 4-5</t>
  </si>
  <si>
    <t>Phvul.011G065500</t>
  </si>
  <si>
    <t>AT1G07645</t>
  </si>
  <si>
    <t>DSI-1VOC</t>
  </si>
  <si>
    <t>Dessication-induced 1VOC-like protein</t>
  </si>
  <si>
    <t>Phvul.007G203400</t>
  </si>
  <si>
    <t>AT1G56600</t>
  </si>
  <si>
    <t>GolS2</t>
  </si>
  <si>
    <t>Galactinol synthase 2; Galactinol synthase involved in the biosynthesis of raffinose family oligosaccharides (RFOs) that function as osmoprotectants. Promotes stress tolerance of factors such as drought, chilling, salinity and methylviologen (MV), a superoxide radical generating drug, by mediating an increase in levels of the endogenous osmoprotective compounds, galactinol and raffinose</t>
  </si>
  <si>
    <t>Phvul.008G104900</t>
  </si>
  <si>
    <t>AT5G01520</t>
  </si>
  <si>
    <t>AIRP2</t>
  </si>
  <si>
    <t>ABA Insensitive RING Protein 2</t>
  </si>
  <si>
    <t>Phvul.010G154400</t>
  </si>
  <si>
    <t>AT1G80160</t>
  </si>
  <si>
    <t>GLYI7</t>
  </si>
  <si>
    <t>Glyoxylase I 7</t>
  </si>
  <si>
    <t>Phvul.008G254400</t>
  </si>
  <si>
    <t>AT3G21150</t>
  </si>
  <si>
    <t>BBX32</t>
  </si>
  <si>
    <t>B-box 32 protein; Repressor of light-mediated regulation of seedling development. Functions by suppressing the activities of positive cofactors like BBX21 and HY5 involved in modulating light- regulated gene expression and growth</t>
  </si>
  <si>
    <t>Phvul.004G143400</t>
  </si>
  <si>
    <t>AT1G18330</t>
  </si>
  <si>
    <t>RVE7</t>
  </si>
  <si>
    <t>EARLY-PHYTOCHROME-RESPONSIVE1; Transcription factor involved in phytochrome A-mediated cotyledon opening. Controlled by the central oscillator mediated by LHY and CCA1. Part of a regulatory circadian feedback loop. Regulates its own expression</t>
  </si>
  <si>
    <t>Phvul.002G031100</t>
  </si>
  <si>
    <t>AT4G36600</t>
  </si>
  <si>
    <t>Late embryogenesis abundant (LEA) protein</t>
  </si>
  <si>
    <t>Phvul.004G130100</t>
  </si>
  <si>
    <t>AT1G42550</t>
  </si>
  <si>
    <t>PMI1</t>
  </si>
  <si>
    <t>PLASTID MOVEMENT IMPAIRED1; Necessary for chloroplast and nuclear photorelocation movements via the regulation of chloroplast-actin (cp-actin) filaments in mesophyll cells, and together with PMIR1, in pavement cells (PubMed:26324877). Required component for both the low- and high-light-dependent chloroplast movement responses via an abscisic acid (ABA) pathway (PubMed:16113226, PubMed:25154696). Involved in the ABA response pathway during seed germination. Modulates ABA accumulation during periods of water deficit at the seedling stage (PubMed:25154696)</t>
  </si>
  <si>
    <t>Phvul.009G140700</t>
  </si>
  <si>
    <t>AT5G05340</t>
  </si>
  <si>
    <t>PRX52</t>
  </si>
  <si>
    <t>Peroxidase 52;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Phvul.003G237400</t>
  </si>
  <si>
    <t>AT2G23110</t>
  </si>
  <si>
    <t>Late embryogenesis abundant protein, group 6</t>
  </si>
  <si>
    <t>Phvul.003G143900</t>
  </si>
  <si>
    <t>AT2G18950</t>
  </si>
  <si>
    <t>HPT1</t>
  </si>
  <si>
    <t>Homogentisate phytyltransferase 1; Involved in the synthesis of tocopherol (vitamin E). Catalyzes the condensation of homogentisate and phytyl diphosphate to form dimethylphytylhydrquinone. Low activity with geranylgeranyl diphosphate as substrate, but no activity with farnesyl diphosphate or solanesyl diphosphate. Tocopherol functions to limit lipid oxidation during seed desiccation, quiescence and germination and early seedling development. Protects thylakoid membrane lipids from photooxidation and is required for low-temperature adaptation</t>
  </si>
  <si>
    <t>Phvul.010G117200</t>
  </si>
  <si>
    <t>AT2G46680</t>
  </si>
  <si>
    <t>ATHB-7</t>
  </si>
  <si>
    <t>Homeobox 7; Probable transcription activator that may act as growth regulators in response to water deficit</t>
  </si>
  <si>
    <t>Phvul.005G130300</t>
  </si>
  <si>
    <t>AT2G28200</t>
  </si>
  <si>
    <t>C2H2-type zinc finger family protein; Probable transcription factor that may be involved in stress responses</t>
  </si>
  <si>
    <t>Phvul.002G307900</t>
  </si>
  <si>
    <t>AT5G56550</t>
  </si>
  <si>
    <t>OXS3</t>
  </si>
  <si>
    <t>OXIDATIVE STRESS 3</t>
  </si>
  <si>
    <t>Phvul.010G038800</t>
  </si>
  <si>
    <t>AT5G16970</t>
  </si>
  <si>
    <t>AER</t>
  </si>
  <si>
    <t>Alkenal reductase; Catalyzes the reduction of the 7-8 double bond of phenylpropanal substrates, such as p-coumaryl aldehyde and coniferyl aldehyde (in vitro). Has activity towards toxic substrates, such as 4-hydroxy-(2E)-nonenal (in vitro). May play a distinct role in plant antioxidant defense and is possibly involved in NAD(P)/NAD(P)H homeostasis</t>
  </si>
  <si>
    <t>Phvul.007G062000</t>
  </si>
  <si>
    <t>AT3G22840</t>
  </si>
  <si>
    <t>ELIP1</t>
  </si>
  <si>
    <t xml:space="preserve">EARLY LIGHT-INDUCABLE PROTEIN; Prevents excess accumulation of free chlorophyll by inhibiting the entire chlorophyll biosynthesis pathway (e.g. 5- aminolevulinate synthesis and Mg-protoporphyrin IX chelatase activity), and hence prevent photooxidative stress (By similarity). Probably involved in the integration of pigments into the mature light-harvesting pigment-protein complexes. Light- harvesting chlorophyll (LHC) a/b-binding protein required to ensure a high rate of chlorophyll accumulation during deetiolation in continuous high light. Involved in seed germination. May fulfill a ph [...] </t>
  </si>
  <si>
    <t>Phvul.009G027600</t>
  </si>
  <si>
    <t>AT4G08570</t>
  </si>
  <si>
    <t>Phvul.001G031900</t>
  </si>
  <si>
    <t>AT1G10090</t>
  </si>
  <si>
    <t>Early-responsive to dehydration stress protein (ERD4); Acts as an osmosensitive calcium-permeable cation channel</t>
  </si>
  <si>
    <t>Phvul.008G201700</t>
  </si>
  <si>
    <t>AT5G12170</t>
  </si>
  <si>
    <t>CLT3</t>
  </si>
  <si>
    <t>CRT (chloroquine-resistance transporter)-like transporter 3; Involved in thiol transport from the plastid to the cytosol. Transports probably both glutathione (GSH) and its precursor, gamma-glutamylcysteine (gamma-EC). Exhibits some functional redundancy with CLT1 in maintaining the root GSH pool</t>
  </si>
  <si>
    <t>Phvul.005G051600</t>
  </si>
  <si>
    <t>AT1G78390</t>
  </si>
  <si>
    <t>NCED9</t>
  </si>
  <si>
    <t>Nine-cis-epoxycarotenoid dioxygenase 9; Has a 11,12(11',12') 9-cis epoxycarotenoid cleavage activity. Catalyzes the first step of abscisic-acid biosynthesis from carotenoids. Contributes probably to abscisic acid synthesis for the induction of seed dormancy</t>
  </si>
  <si>
    <t>Phvul.002G127100</t>
  </si>
  <si>
    <t>AT3G22370</t>
  </si>
  <si>
    <t>AOX1A</t>
  </si>
  <si>
    <t>Alternative oxidase 1A; Catalyzes the cyanide-resistant oxidation of ubiquinol and the reduction of molecular oxygen to water, but does not translocate protons and consequently is not linked to oxidative phosphorylation. Increases respiration when the cytochrome respiratory pathway is restricted, or in response to low temperatures</t>
  </si>
  <si>
    <t>Phvul.004G018900</t>
  </si>
  <si>
    <t>AT3G01420</t>
  </si>
  <si>
    <t>DOX1</t>
  </si>
  <si>
    <t>Alpha-dioxygenase; Alpha-dioxygenase that catalyzes the primary oxygenation of fatty acids into oxylipins. Mediates a protection against oxidative stress and cell death, probably by generating some lipid-derived molecules. Promotes local and systemic plant defense in a salicylic acid (SA)-dependent manner, including the establishment of systemic acquired resistance (SAR) in response to incompatible interaction. Involved in a negative regulation of abscisic acid (ABA)-mediated signaling pathway</t>
  </si>
  <si>
    <t>Phvul.008G242900</t>
  </si>
  <si>
    <t>AT1G65690</t>
  </si>
  <si>
    <t>Late embryogenesis abundant (LEA) hydroxyproline-rich glycoprotein</t>
  </si>
  <si>
    <t>Lipid metabolism (23)</t>
  </si>
  <si>
    <t>Phvul.006G040800</t>
  </si>
  <si>
    <t>AT4G27030</t>
  </si>
  <si>
    <t>FADA</t>
  </si>
  <si>
    <t>Fatty acid desaturase A; Fatty acid desaturase involved in the production of chloroplast-specific phosphatidylglycerol molecular species containing 16:1(3E). Catalyzes the formation of a trans double bond introduced close to the carboxyl group of palmitic acid, which is specifically esterified to the sn-2 glyceryl carbon of phosphatidylglycerol</t>
  </si>
  <si>
    <t>Phvul.003G031300</t>
  </si>
  <si>
    <t>AT1G68530</t>
  </si>
  <si>
    <t>KCS6</t>
  </si>
  <si>
    <t>3-ketoacyl-CoA synthase 6; Contributes to cuticular wax and suberin biosynthesis. Involved in both decarbonylation and acyl-reduction wax synthesis pathways. Required for elongation of C24 fatty acids, an essential step of the cuticular wax production (PubMed:10330468, PubMed:11041893). Major condensing enzyme for stem wax and pollen coat lipid biosynthesis (PubMed:12467640)</t>
  </si>
  <si>
    <t>Phvul.007G071000</t>
  </si>
  <si>
    <t>AT3G48990</t>
  </si>
  <si>
    <t>AAE3</t>
  </si>
  <si>
    <t>ACYL-ACTIVATING ENZYME 3; Oxalyl-CoA synthetase acting exclusively against oxalate. No activity with malonate, succinate, malate, acetate, formate, lactate, glycolate, glyoxylate or glutarate. Required for oxalate degradation, normal seed development and defense against oxalate-producing fungal pathogens</t>
  </si>
  <si>
    <t>Phvul.003G177800</t>
  </si>
  <si>
    <t>AT3G18570</t>
  </si>
  <si>
    <t>Oleosin family protein</t>
  </si>
  <si>
    <t>Phvul.002G261700</t>
  </si>
  <si>
    <t>AT2G22240</t>
  </si>
  <si>
    <t>MIPS2</t>
  </si>
  <si>
    <t>Myo-inositol-1-phosphate synthase 2; Involved in myo-inositol synthesis</t>
  </si>
  <si>
    <t>Phvul.003G151600</t>
  </si>
  <si>
    <t>AT5G57800</t>
  </si>
  <si>
    <t>CER3</t>
  </si>
  <si>
    <t>ECERIFERUM 3; Involved in cuticule membrane and wax production, and in the typhine and sopropollenin biosynthesis of pollen. Core components of a very-long-chain alkane synthesis complex. May be the fatty acid reductase responsible for aldehyde formation</t>
  </si>
  <si>
    <t>Phvul.010G040600</t>
  </si>
  <si>
    <t>AT1G02205</t>
  </si>
  <si>
    <t>CER1</t>
  </si>
  <si>
    <t>CER1 protein; Aldehyde decarbonylase involved in the conversion of aldehydes to alkanes. Core component of a very-long-chain alkane synthesis complex. Involved in epicuticular wax biosynthesis and pollen fertility</t>
  </si>
  <si>
    <t>Phvul.011G105500</t>
  </si>
  <si>
    <t>AT3G21720</t>
  </si>
  <si>
    <t>ICL</t>
  </si>
  <si>
    <t>Isocitrate lyase; Involved in storage lipid mobilization during the growth of higher plant seedling</t>
  </si>
  <si>
    <t>Phvul.006G098300</t>
  </si>
  <si>
    <t>AT5G17540</t>
  </si>
  <si>
    <t>HXXXD-type acyl-transferase-like protein</t>
  </si>
  <si>
    <t>Phvul.001G017200</t>
  </si>
  <si>
    <t>AT1G47510</t>
  </si>
  <si>
    <t>5PTASE11</t>
  </si>
  <si>
    <t>Inositol polyphosphate 5-phosphatase 11; Has phosphatase activity toward PtdIns(4,5)P2, and in vitro toward PtdIns(3,5)P2 and PtdIns(3,4,5)P3. Can not dephosphorylate PtdIns(5)P, Ins(1,4,5)P3 and Ins(1,3,4,5)P4</t>
  </si>
  <si>
    <t>Phvul.011G157500</t>
  </si>
  <si>
    <t>AT5G53970</t>
  </si>
  <si>
    <t>TAT7</t>
  </si>
  <si>
    <t>Tyrosine aminotransferase</t>
  </si>
  <si>
    <t>Phvul.011G136600</t>
  </si>
  <si>
    <t>AT3G23410</t>
  </si>
  <si>
    <t>FAO3</t>
  </si>
  <si>
    <t>Fatty alcohol oxidase 3; Long-chain fatty alcohol oxidase involved in the omega- oxidation pathway of lipid degradation</t>
  </si>
  <si>
    <t>Phvul.011G002300</t>
  </si>
  <si>
    <t>AT1G72030</t>
  </si>
  <si>
    <t>Acyl-CoA N-acyltransferases-like protein</t>
  </si>
  <si>
    <t>Phvul.010G112600</t>
  </si>
  <si>
    <t>AT3G61680</t>
  </si>
  <si>
    <t>Lipase class 3 family protein</t>
  </si>
  <si>
    <t>Phvul.007G259500</t>
  </si>
  <si>
    <t>AT3G12120</t>
  </si>
  <si>
    <t>FAD2</t>
  </si>
  <si>
    <t xml:space="preserve">Fatty acid desaturase 2; ER (microsomal) omega-6 fatty acid desaturase introduces the second double bond in the biosynthesis of 18:3 fatty acids, important constituents of plant membranes (PubMed:14593172, PubMed:7907506). Delta(12)-desaturase with regioseletivity determined by the double bond (delta(9) position) and carboxyl group of the substrate. Can use both 16:1 and 18:1 fatty acids as substratees (PubMed:8685264). It is thought to use cytochrome b5 as an electron donor and to act on fatty acids esterified to phosphatidylcholine (PC) and, possibly, other phospholipids (PubMed:1459 [...] </t>
  </si>
  <si>
    <t>Phvul.002G122600</t>
  </si>
  <si>
    <t>AT4G19380</t>
  </si>
  <si>
    <t>Long-chain-alcohol oxidase FAO4A; Long-chain fatty alcohol oxidase involved in the omega- oxidation pathway of lipid degradation</t>
  </si>
  <si>
    <t>Phvul.007G058500</t>
  </si>
  <si>
    <t>AT3G22600</t>
  </si>
  <si>
    <t>Phvul.003G272500</t>
  </si>
  <si>
    <t>AT3G51520</t>
  </si>
  <si>
    <t>DGAT2</t>
  </si>
  <si>
    <t>Diacylglycerol acyltransferase 2; Catalyzes the terminal and only committed step in triacylglycerol synthesis by using diacylglycerol and fatty acyl CoA as substrates. Required for storage lipid synthesis (By similarity)</t>
  </si>
  <si>
    <t>Phvul.003G289100</t>
  </si>
  <si>
    <t>AT5G10480</t>
  </si>
  <si>
    <t>PAS2</t>
  </si>
  <si>
    <t xml:space="preserve">PASTICCINO 2; Catalyzes the third of the four reactions of the long- chain fatty acids elongation cycle. This endoplasmic reticulum- bound enzymatic process, allows the addition of two carbons to the chain of long- and very long-chain fatty acids/VLCFAs per cycle. This enzyme catalyzes the dehydration of the 3-hydroxyacyl-CoA intermediate into trans-2,3-enoyl-CoA, within each cycle of fatty acid elongation. Thereby, it participates to the production of VLCFAs of different chain lengths that are involved in multiple biological processes as precursors of membrane lipids and lipid mediato [...] </t>
  </si>
  <si>
    <t>Phvul.011G092500</t>
  </si>
  <si>
    <t>AT4G33790</t>
  </si>
  <si>
    <t>CER4</t>
  </si>
  <si>
    <t>ECERIFERUM 4; Catalyzes the reduction of fatty acyl-CoA to fatty alcohols. The preferred substrates are C24:0 and C26:0. May be unable to use saturated and monounsaturated C16 and C18 acyl-CoA as substrates. Involved in cuticular wax formation</t>
  </si>
  <si>
    <t>Phvul.004G088400</t>
  </si>
  <si>
    <t>AT1G34060</t>
  </si>
  <si>
    <t>Pyridoxal phosphate-dependent transferase domain-containing protein; Probable aminotransferase</t>
  </si>
  <si>
    <t>Phvul.006G045800</t>
  </si>
  <si>
    <t>AT5G55050</t>
  </si>
  <si>
    <t>Hormone and development (22)</t>
  </si>
  <si>
    <t>Phvul.005G113200</t>
  </si>
  <si>
    <t>AT3G21890</t>
  </si>
  <si>
    <t>BBX31</t>
  </si>
  <si>
    <t>B-box domain protein 31; Involved in the CO-mediated long-day flowering-promotion pathway</t>
  </si>
  <si>
    <t>Phvul.003G286100</t>
  </si>
  <si>
    <t>AT4G37890</t>
  </si>
  <si>
    <t>EDA40</t>
  </si>
  <si>
    <t>Embryo sac development arrest 40</t>
  </si>
  <si>
    <t>Phvul.005G061000</t>
  </si>
  <si>
    <t>AT1G78440</t>
  </si>
  <si>
    <t>ATGA2OX1</t>
  </si>
  <si>
    <t>Gibberellin 2-beta-dioxygenase 1; Catalyzes the 2-beta-hydroxylation of several biologically active gibberellins, leading to the homeostatic regulation of their endogenous level. Catabolism of gibberellins (GAs) plays a central role in plant development. Converts GA9/GA20 to GA51/GA29 and GA4/GA1 to GA34/GA8</t>
  </si>
  <si>
    <t>Phvul.009G186000</t>
  </si>
  <si>
    <t>AT5G61430</t>
  </si>
  <si>
    <t>NAC100</t>
  </si>
  <si>
    <t>NAC domain containing protein 100</t>
  </si>
  <si>
    <t>Phvul.009G175400</t>
  </si>
  <si>
    <t>AT5G40390</t>
  </si>
  <si>
    <t>RFS5</t>
  </si>
  <si>
    <t>Seed imbibition 1-like; Transglycosidase operating by a ping-pong reaction mechanism. Involved in the synthesis of raffinose, a major soluble carbohydrate in seeds, roots and tubers (By similarity)</t>
  </si>
  <si>
    <t>Phvul.001G135200</t>
  </si>
  <si>
    <t>AT3G57520</t>
  </si>
  <si>
    <t>SIP2</t>
  </si>
  <si>
    <t>Seed imbibition 2; Transglycosidase operating by a ping-pong reaction mechanism. Involved in the synthesis of raffinose, a major soluble carbohydrate in seeds, roots and tubers (By similarity)</t>
  </si>
  <si>
    <t>Phvul.003G242900</t>
  </si>
  <si>
    <t>AT4G36930</t>
  </si>
  <si>
    <t>SPT</t>
  </si>
  <si>
    <t>SPATULA; Transcription factor that plays a role in floral organogenesis. Promotes the growth of carpel margins and of pollen tract tissues derived from them</t>
  </si>
  <si>
    <t>Phvul.008G282600</t>
  </si>
  <si>
    <t>AT1G55740</t>
  </si>
  <si>
    <t>RFS1</t>
  </si>
  <si>
    <t>Seed imbibition 1; Transglycosidase operating by a ping-pong reaction mechanism. Involved in the synthesis of raffinose, a major soluble carbohydrate in seeds, roots and tubers (By similarity)</t>
  </si>
  <si>
    <t>Phvul.003G255800</t>
  </si>
  <si>
    <t>AT1G19640</t>
  </si>
  <si>
    <t>JMT</t>
  </si>
  <si>
    <t>Jasmonic acid carboxyl methyltransferase; Catalyzes the methylation of jasmonate into methyljasmonate, a plant volatile that acts as an important cellular regulator mediating diverse developmental processes and defense responses</t>
  </si>
  <si>
    <t>Phvul.007G052000</t>
  </si>
  <si>
    <t>AT4G21200</t>
  </si>
  <si>
    <t>GA2OX8</t>
  </si>
  <si>
    <t>Gibberellin 2-oxidase 8; Catalyzes the 2-beta-hydroxylation of gibberellins (GA) precursors, rendering them unable to be converted to active GAs. Hydroxylates the C20-GA GA12 and GA53, but is not active on C19- GAs, like GA1, GA4, GA9 and GA20</t>
  </si>
  <si>
    <t>Phvul.005G084500</t>
  </si>
  <si>
    <t>AT3G15500</t>
  </si>
  <si>
    <t>NAC055</t>
  </si>
  <si>
    <t>NAC domain containing protein 3; Transcription factors that bind specifically to the 5'- CATGTG-3' motif</t>
  </si>
  <si>
    <t>Phvul.009G259600</t>
  </si>
  <si>
    <t>AT2G46830</t>
  </si>
  <si>
    <t>CCA1</t>
  </si>
  <si>
    <t>Protein CCA1; Transcription factor involved in the circadian clock and in the phytochrome regulation. Binds to the promoter regions of APRR1/TOC1 and TCP21/CHE to repress their transcription. Binds to the promoter regions of CAB2A and CAB2B to promote their transcription. Represses both LHY and itself</t>
  </si>
  <si>
    <t>Phvul.003G045600</t>
  </si>
  <si>
    <t>AT1G69490</t>
  </si>
  <si>
    <t>NAP</t>
  </si>
  <si>
    <t>NAC-like, activated by AP3/PI; Transcription factor of the NAC family involved in senescence. May function in the transition between active cell division and cell expansion</t>
  </si>
  <si>
    <t>Phvul.006G188900</t>
  </si>
  <si>
    <t>AT1G61110</t>
  </si>
  <si>
    <t>NAC025</t>
  </si>
  <si>
    <t>NAC domain containing protein 25; Transcription factor of the NAC family. May be associated with anther development and pollen production</t>
  </si>
  <si>
    <t>Phvul.007G226300</t>
  </si>
  <si>
    <t>AT5G03555</t>
  </si>
  <si>
    <t>NCS1</t>
  </si>
  <si>
    <t>Nucleobase cation symporter 1; Nucleobase-proton symporter that facilitates the uptake of nucleobases in the cells. Can transport adenine, guanine and uracil (PubMed:22616996, PubMed:22474184, PubMed:24621654). Contributes to uracil import into plastids for plastidic uracil salvage which is essential for plant growth and development (PubMed:22474184)</t>
  </si>
  <si>
    <t>Phvul.003G217900</t>
  </si>
  <si>
    <t>AT1G12240</t>
  </si>
  <si>
    <t>BFRUCT4</t>
  </si>
  <si>
    <t>Beta-fructofuranosidase; Possible role in the continued mobilization of sucrose to sink organs. Regulates root elongation</t>
  </si>
  <si>
    <t>Phvul.005G110600</t>
  </si>
  <si>
    <t>AT4G27310</t>
  </si>
  <si>
    <t>BBX28</t>
  </si>
  <si>
    <t>B-box domain protein 28</t>
  </si>
  <si>
    <t>Phvul.010G096100</t>
  </si>
  <si>
    <t>AT2G45830</t>
  </si>
  <si>
    <t>DTA2</t>
  </si>
  <si>
    <t>Downstream target of AGL15 2</t>
  </si>
  <si>
    <t>Phvul.008G022800</t>
  </si>
  <si>
    <t>AT3G02380</t>
  </si>
  <si>
    <t>COL2</t>
  </si>
  <si>
    <t>CONSTANS-like 2; Putative transcription factor involved in chloroplast organization. Does not affect flowering time</t>
  </si>
  <si>
    <t>Phvul.008G008400</t>
  </si>
  <si>
    <t>AT1G66840</t>
  </si>
  <si>
    <t>PMI2</t>
  </si>
  <si>
    <t>Plastid movement impaired 2; Required for the chloroplast avoidance response under high intensity blue light. This avoidance response consists in the relocation of chloroplasts on the anticlinal side of exposed cells. Acts in association with WEB1 to maintain the velocity of chloroplast photorelocation movement via cp-actin filaments regulation</t>
  </si>
  <si>
    <t>Phvul.005G045500</t>
  </si>
  <si>
    <t>AT3G12700</t>
  </si>
  <si>
    <t>NANA</t>
  </si>
  <si>
    <t>Aspartic protease has an important regulatory function in chloroplasts that not only influences photosynthetic carbon metabolism but also plastid and nuclear gene expression. Aspartic proteinase that can use azocasein as substrate and regulates endogenous sugar levels (e.g. sucrose, glucose and fructose) by modulating starch accumulation and remobilization (PubMed:22987884). Involved in the maintenance of the shoot apical meristem (SAM)</t>
  </si>
  <si>
    <t>Phvul.002G210200</t>
  </si>
  <si>
    <t>AT5G64260</t>
  </si>
  <si>
    <t>EXL2</t>
  </si>
  <si>
    <t>EXORDIUM like 2; May play a role in a brassinosteroid-dependent regulation of growth and development</t>
  </si>
  <si>
    <t>Perception and signaling (15)</t>
  </si>
  <si>
    <t>Phvul.010G018200</t>
  </si>
  <si>
    <t>AT3G17609</t>
  </si>
  <si>
    <t>HYH</t>
  </si>
  <si>
    <t>HY5-homolog; Transcription factor that promotes photomorphogenesis in light. Acts downstream of the light receptor network and directly affects transcription of light-induced genes. Specifically involved in the blue light specific pathway, suggesting that it participates in transmission of cryptochromes (CRY1 and CRY2) signals to downstream responses. In darkness, its degradation prevents the activation of light-induced genes</t>
  </si>
  <si>
    <t>Phvul.009G226800</t>
  </si>
  <si>
    <t>AT2G05910</t>
  </si>
  <si>
    <t>LURP-one-related 6 protein; Might be related to the phospholipid scramblase and tubby-like superfamily of membrane tethered transcription factors</t>
  </si>
  <si>
    <t>Phvul.002G010900</t>
  </si>
  <si>
    <t>AT2G14750</t>
  </si>
  <si>
    <t>APK</t>
  </si>
  <si>
    <t>APS kinase; Catalyzes the synthesis of activated sulfate. Essential for plant reproduction and viability. Required for the production of glucosinolates</t>
  </si>
  <si>
    <t>Phvul.003G148600</t>
  </si>
  <si>
    <t>AT5G57630</t>
  </si>
  <si>
    <t>CIPK21</t>
  </si>
  <si>
    <t>Phvul.006G150900</t>
  </si>
  <si>
    <t>AT1G61860</t>
  </si>
  <si>
    <t>Phvul.004G119700</t>
  </si>
  <si>
    <t>AT5G62040</t>
  </si>
  <si>
    <t>BFT</t>
  </si>
  <si>
    <t>Brother of FT and TFL1; May form complexes with phosphorylated ligands by interfering with kinases and their effectors</t>
  </si>
  <si>
    <t>Phvul.003G174700</t>
  </si>
  <si>
    <t>AT3G46920</t>
  </si>
  <si>
    <t>octicosapeptide/Phox/Bem1p domain-containing protein kinase</t>
  </si>
  <si>
    <t>Phvul.001G067400</t>
  </si>
  <si>
    <t>AT1G21550</t>
  </si>
  <si>
    <t>Calcium-binding EF-hand family protein; Potential calcium sensor</t>
  </si>
  <si>
    <t>Phvul.003G049800</t>
  </si>
  <si>
    <t>AT1G14280</t>
  </si>
  <si>
    <t>PKS2</t>
  </si>
  <si>
    <t>Phytochrome kinase substrate 2; Acts predominantly in the phot1 pathway. Involved in the leaf positioning and also in the phot2 pathway controlling the leaf flattening. Component of the network that modulates the very low-fluence response (VLFR) branch of phyA signaling. Regulates phytochrome-mediated photomorphogenesis and hypocotyl phototropism. May act by controlling auxin homeostasis</t>
  </si>
  <si>
    <t>Phvul.011G104400</t>
  </si>
  <si>
    <t>AT3G21700</t>
  </si>
  <si>
    <t>SGP2</t>
  </si>
  <si>
    <t>Ras-related small GTP-binding family protein</t>
  </si>
  <si>
    <t>Phvul.002G312600</t>
  </si>
  <si>
    <t>AT1G52240</t>
  </si>
  <si>
    <t>ROPGEF11</t>
  </si>
  <si>
    <t>RHO guanyl-nucleotide exchange factor 11; Guanine-nucleotide exchange factor (GEF) that acts as an activator of Rop (Rho of plants) GTPases by promoting the exchange of GDP for GTP. Functions as a light-signaling switch that functions in root growth and development through the activation of Rop in a phytochrome-dependent manner. May act as a negative regulator of phytochrome-mediated primary root development</t>
  </si>
  <si>
    <t>Phvul.008G288500</t>
  </si>
  <si>
    <t>AT3G07700</t>
  </si>
  <si>
    <t>Phvul.007G077300</t>
  </si>
  <si>
    <t>AT5G24080</t>
  </si>
  <si>
    <t>Phvul.011G035600</t>
  </si>
  <si>
    <t>AT2G16750</t>
  </si>
  <si>
    <t>Adenine nucleotide alpha hydrolases-domain containing protein kinase</t>
  </si>
  <si>
    <t>Phvul.011G049900</t>
  </si>
  <si>
    <t>AT4G34380</t>
  </si>
  <si>
    <t>transducin/WD40 domain-containing protein</t>
  </si>
  <si>
    <t>Cell wall dynamics (14)</t>
  </si>
  <si>
    <t>Phvul.001G209300</t>
  </si>
  <si>
    <t>AT1G02810</t>
  </si>
  <si>
    <t>Pectinesterase 7; Acts in the modification of cell walls via demethylesterification of cell wall pectin</t>
  </si>
  <si>
    <t>Phvul.009G127500</t>
  </si>
  <si>
    <t>AT1G77410</t>
  </si>
  <si>
    <t>BGAL16</t>
  </si>
  <si>
    <t>Beta-galactosidase 16</t>
  </si>
  <si>
    <t>Phvul.002G306200</t>
  </si>
  <si>
    <t>AT2G19800</t>
  </si>
  <si>
    <t>MIOX2</t>
  </si>
  <si>
    <t>Inositol oxygenase; Involved in the biosynthesis of UDP-glucuronic acid (UDP-GlcA), providing nucleotide sugars for cell-wall polymers. May be also involved in plant ascorbate biosynthesis</t>
  </si>
  <si>
    <t>Phvul.003G227500</t>
  </si>
  <si>
    <t>AT5G46930</t>
  </si>
  <si>
    <t>Phvul.002G189000</t>
  </si>
  <si>
    <t>AT4G26260</t>
  </si>
  <si>
    <t>MIOX4</t>
  </si>
  <si>
    <t>Inositol oxygenase 4; Involved in the biosynthesis of UDP-glucuronic acid (UDP-GlcA), providing nucleotide sugars for cell-wall polymers. May be also involved in plant ascorbate biosynthesis</t>
  </si>
  <si>
    <t>Phvul.010G143500</t>
  </si>
  <si>
    <t>AT1G14520</t>
  </si>
  <si>
    <t>MIOX1</t>
  </si>
  <si>
    <t>Inositol oxygenase 1; Involved in the biosynthesis of UDP-glucuronic acid (UDP-GlcA), providing nucleotide sugars for cell-wall polymers. May be also involved in plant ascorbate biosynthesis</t>
  </si>
  <si>
    <t>Phvul.010G005900</t>
  </si>
  <si>
    <t>AT3G09220</t>
  </si>
  <si>
    <t>LAC7</t>
  </si>
  <si>
    <t>Laccase 7; Lignin degradation and detoxification of lignin-derived products</t>
  </si>
  <si>
    <t>Phvul.011G077600</t>
  </si>
  <si>
    <t>AT2G28470</t>
  </si>
  <si>
    <t>BGAL8</t>
  </si>
  <si>
    <t>Beta-galactosidase 8</t>
  </si>
  <si>
    <t>Phvul.003G146900</t>
  </si>
  <si>
    <t>AT3G21240</t>
  </si>
  <si>
    <t>4CL2</t>
  </si>
  <si>
    <t>4-coumarate:CoA ligase 2; Produces CoA thioesters of a variety of hydroxy- and methoxy-substituted cinnamic acids, which are used to synthesize several phenylpropanoid-derived compounds, including anthocyanins, flavonoids, isoflavonoids, coumarins, lignin, suberin and wall- bound phenolics</t>
  </si>
  <si>
    <t>Phvul.010G079900</t>
  </si>
  <si>
    <t>AT2G45220</t>
  </si>
  <si>
    <t>Pectinesterase 17; Acts in the modification of cell walls via demethylesterification of cell wall pectin</t>
  </si>
  <si>
    <t>Phvul.011G145900</t>
  </si>
  <si>
    <t>AT5G54570</t>
  </si>
  <si>
    <t>BGLU41</t>
  </si>
  <si>
    <t>Beta glucosidase 41</t>
  </si>
  <si>
    <t>Phvul.007G206300</t>
  </si>
  <si>
    <t>AT5G26670</t>
  </si>
  <si>
    <t>Pectinacetylesterase family protein; Hydrolyzes acetyl esters in homogalacturonan regions of pectin. In type I primary cell wall, galacturonic acid residues of pectin can be acetylated at the O-2 and O-3 positions. Decreasing the degree of acetylation of pectin gels in vitro alters their physical properties</t>
  </si>
  <si>
    <t>Phvul.003G117100</t>
  </si>
  <si>
    <t>AT1G47960</t>
  </si>
  <si>
    <t>C/VIF1</t>
  </si>
  <si>
    <t>Cell wall / vacuolar inhibitor of fructosidase 1; Inhibits fructosidases from vacuoles (vacuolar invertase VI)</t>
  </si>
  <si>
    <t>Phvul.002G258500</t>
  </si>
  <si>
    <t>AT1G13130</t>
  </si>
  <si>
    <t>Cellulase (glycosyl hydrolase family 5) protein</t>
  </si>
  <si>
    <t>Transport (13)</t>
  </si>
  <si>
    <t>Phvul.005G008400</t>
  </si>
  <si>
    <t>AT1G04570</t>
  </si>
  <si>
    <t>Major facilitator superfamily protein; Could mediate folate transport</t>
  </si>
  <si>
    <t>Phvul.004G049900</t>
  </si>
  <si>
    <t>AT3G03700</t>
  </si>
  <si>
    <t>Plasma-membrane choline transporter family protein</t>
  </si>
  <si>
    <t>Phvul.007G070000</t>
  </si>
  <si>
    <t>AT5G23760</t>
  </si>
  <si>
    <t>Copper transport protein family</t>
  </si>
  <si>
    <t>Phvul.003G042700</t>
  </si>
  <si>
    <t>AT2G03590</t>
  </si>
  <si>
    <t>UPS1</t>
  </si>
  <si>
    <t>Ureide permease 1; Proton-coupled transporter that transports a wide spectrum of oxo derivatives of heterocyclic nitrogen compounds, including allantoin, uric acid and xanthine, but not adenine (PubMed:11971139, PubMed:15308648). Mediates high affinity transport of uracil and 5-fluorouracil (a toxic uracil analog) (PubMed:15308648, PubMed:16897711). Mediates transport of free pyrimidines and may function during early seedling development in salvage pathways, by the utilization of pyrimidines from seed storage tissue (PubMed:15308648)</t>
  </si>
  <si>
    <t>Phvul.010G001500</t>
  </si>
  <si>
    <t>AT3G51860</t>
  </si>
  <si>
    <t>CAX3</t>
  </si>
  <si>
    <t>Cation exchanger 3; Vacuolar cation/proton exchanger (CAX). Translocates Ca(2+) and other metal ions into vacuoles using the proton gradient formed by H(+)-ATPase and H(+)-pyrophosphatase (By similarity). Involved in ion homeostasis in association with CAX1</t>
  </si>
  <si>
    <t>Phvul.007G207300</t>
  </si>
  <si>
    <t>AT5G03560</t>
  </si>
  <si>
    <t>Nucleobase:cation symporter-1, NCS1 family</t>
  </si>
  <si>
    <t>Phvul.008G250500</t>
  </si>
  <si>
    <t>AT2G30300</t>
  </si>
  <si>
    <t>Major facilitator protein</t>
  </si>
  <si>
    <t>Phvul.007G120200</t>
  </si>
  <si>
    <t>AT1G64780</t>
  </si>
  <si>
    <t>AMT1;2</t>
  </si>
  <si>
    <t>Ammonium transporter 1;2; Ammonium transporter probably involved in ammonium uptake from the soil</t>
  </si>
  <si>
    <t>Phvul.004G056700</t>
  </si>
  <si>
    <t>AT5G40780</t>
  </si>
  <si>
    <t>LHT1</t>
  </si>
  <si>
    <t>Lysine histidine transporter 1; Amino acid-proton symporter. Transporter with a broad specificity for histidine, lysine, glutamic acid, alanine, serine, proline and glycine. Involved in both apoplastic transport of amino acids in leaves and their uptake by roots</t>
  </si>
  <si>
    <t>Phvul.006G040600</t>
  </si>
  <si>
    <t>AT5G54860</t>
  </si>
  <si>
    <t>Major facilitator protein; Could mediate folate transport</t>
  </si>
  <si>
    <t>Phvul.009G106400</t>
  </si>
  <si>
    <t>AT2G25737</t>
  </si>
  <si>
    <t>Sulfite exporter TauE/SafE family protein</t>
  </si>
  <si>
    <t>Phvul.006G133600</t>
  </si>
  <si>
    <t>AT5G49740</t>
  </si>
  <si>
    <t>FRO7</t>
  </si>
  <si>
    <t>Ferric reduction oxidase 7; Ferric chelate reductase involved in iron mobilization from the cytosol into the chloroplast. May participate in the transport of electrons to a Fe(3+) ion via FAD and heme intermediates. Might be involved iron homeostasis in trichomes</t>
  </si>
  <si>
    <t>Phvul.007G174100</t>
  </si>
  <si>
    <t>AT3G51895</t>
  </si>
  <si>
    <t>SULTR3;1</t>
  </si>
  <si>
    <t>Sulfate transporter 3; H(+)/sulfate cotransporter that may play a role in the regulation of sulfate assimilation</t>
  </si>
  <si>
    <t>Metabolism of amino acids (7)</t>
  </si>
  <si>
    <t>Phvul.003G079800</t>
  </si>
  <si>
    <t>AT4G21990</t>
  </si>
  <si>
    <t>APR3</t>
  </si>
  <si>
    <t>APS reductase 3; Reduces sulfate for Cys biosynthesis. Substrate preference is adenosine-5'-phosphosulfate (APS) &gt;&gt; 3'- phosphoadenosine-5'-phosphosulfate (PAPS). Uses glutathione or DTT as source of protons</t>
  </si>
  <si>
    <t>Phvul.009G132900</t>
  </si>
  <si>
    <t>AT5G09300</t>
  </si>
  <si>
    <t>2-oxoisovalerate dehydrogenase E1 component, alpha subunit; 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By similarity)</t>
  </si>
  <si>
    <t>Phvul.003G126300</t>
  </si>
  <si>
    <t>AT4G33150</t>
  </si>
  <si>
    <t>Lysine-ketoglutarate reductase/saccharopine dehydrogenase bifunctional enzyme; Bifunctional enzyme that catalyzes the first two steps in lysine degradation. The N-terminal and the C-terminal contain lysine-oxoglutarate reductase and saccharopine dehydrogenase activity, respectively. Negatively regulates free Lys accumulation in seeds</t>
  </si>
  <si>
    <t>Phvul.011G153400</t>
  </si>
  <si>
    <t>AT5G54510</t>
  </si>
  <si>
    <t>DFL1</t>
  </si>
  <si>
    <t>DWARF IN LIGHT 1; Catalyzes the synthesis of indole-3-acetic acid (IAA)- amino acid conjugates, providing a mechanism for the plant to cope with the presence of excess auxin. Strongly reactive with Glu, Gln, Trp, Asp, Ala, Leu, Phe, Gly, Tyr, Met, Ile and Val. Little or no product formation with His, Ser, Thr, Arg, Lys, or Cys. Also active on pyruvic and butyric acid analogs of IAA, PAA and the synthetic auxin naphthaleneacetic acid (NAA). The two chlorinated synthetic auxin herbicides 2,4-D and 3,6-dichloro-o-anisic acid (dicamba) cannot be used as substrates</t>
  </si>
  <si>
    <t>Phvul.009G075100</t>
  </si>
  <si>
    <t>AT1G10070</t>
  </si>
  <si>
    <t>BCAT-2</t>
  </si>
  <si>
    <t>Branched-chain amino acid transaminase 2; Converts 2-oxo acids to branched-chain amino acids. Shows activity with L-Leu, L-Ile and L-Val as amino donors and 2- oxoglutarate as an amino acceptor, but no activity for D-isomers of Leu, Ile, Val, Asp, Glu or Ala</t>
  </si>
  <si>
    <t>Phvul.006G016200</t>
  </si>
  <si>
    <t>AT2G26800</t>
  </si>
  <si>
    <t>Hydroxymethylglutaryl-CoA lyase; Involved in the catabolism of branched amino acids such as leucine</t>
  </si>
  <si>
    <t>Phvul.003G192100</t>
  </si>
  <si>
    <t>AT5G62530</t>
  </si>
  <si>
    <t>ALDH12A1</t>
  </si>
  <si>
    <t>Aldehyde dehydrogenase 12A1; Plays a role in the inhibition of programmed cell death by converting the toxic proline catabolism intermediate (s)-1- pyrroline-5-carboxylate (P5C) to glutamate</t>
  </si>
  <si>
    <t>Unclassified (69)</t>
  </si>
  <si>
    <t>Phvul.010G019300</t>
  </si>
  <si>
    <t>AT3G24750</t>
  </si>
  <si>
    <t>Phvul.011G200200</t>
  </si>
  <si>
    <t>AT3G12320</t>
  </si>
  <si>
    <t>Uncharacterized protein; Probable transcriptional coactivator</t>
  </si>
  <si>
    <t>Phvul.007G069800</t>
  </si>
  <si>
    <t>AT5G52300</t>
  </si>
  <si>
    <t>LTI65</t>
  </si>
  <si>
    <t>CAP160 protein</t>
  </si>
  <si>
    <t>Phvul.010G073500</t>
  </si>
  <si>
    <t>AT5G01300</t>
  </si>
  <si>
    <t>Putative phosphatidylethanolamine-binding protein</t>
  </si>
  <si>
    <t>Phvul.004G118800</t>
  </si>
  <si>
    <t>AT3G48320</t>
  </si>
  <si>
    <t>CYP71A21</t>
  </si>
  <si>
    <t>Cytochrome P450 71A21</t>
  </si>
  <si>
    <t>Phvul.009G174400</t>
  </si>
  <si>
    <t>AT5G50170</t>
  </si>
  <si>
    <t>C2 and GRAM domain-containing protein</t>
  </si>
  <si>
    <t>Phvul.006G124600</t>
  </si>
  <si>
    <t>AT1G30700</t>
  </si>
  <si>
    <t>FAD-binding Berberine family protein</t>
  </si>
  <si>
    <t>Phvul.002G021800</t>
  </si>
  <si>
    <t>AT2G23640</t>
  </si>
  <si>
    <t>RTNLB13</t>
  </si>
  <si>
    <t>Reticulan like protein B13</t>
  </si>
  <si>
    <t>Phvul.008G239500</t>
  </si>
  <si>
    <t>AT3G03270</t>
  </si>
  <si>
    <t>Adenine nucleotide alpha hydrolases-like protein</t>
  </si>
  <si>
    <t>Phvul.010G083700</t>
  </si>
  <si>
    <t>AT2G45380</t>
  </si>
  <si>
    <t>Phvul.003G209000</t>
  </si>
  <si>
    <t>AT5G50360</t>
  </si>
  <si>
    <t>Phvul.008G207700</t>
  </si>
  <si>
    <t>AT5G42250</t>
  </si>
  <si>
    <t>Alcohol dehydrogenase-like 7</t>
  </si>
  <si>
    <t>Phvul.008G093700</t>
  </si>
  <si>
    <t>AT5G01600</t>
  </si>
  <si>
    <t>FER1</t>
  </si>
  <si>
    <t>Ferretin 1; Stores iron in a soluble, non-toxic, readily available form. Important for iron homeostasis. Has ferroxidase activity. Iron is taken up in the ferrous form and deposited as ferric hydroxides after oxidation (By similarity)</t>
  </si>
  <si>
    <t>Phvul.002G027900</t>
  </si>
  <si>
    <t>AT2G18540</t>
  </si>
  <si>
    <t>RmlC-like cupin-like protein; Seed storage protein</t>
  </si>
  <si>
    <t>Phvul.008G183400</t>
  </si>
  <si>
    <t>AT2G38465</t>
  </si>
  <si>
    <t>Phvul.005G108800</t>
  </si>
  <si>
    <t>AT1G03495</t>
  </si>
  <si>
    <t>HXXXD-type acyl-transferase-like protein; Involved in the acylation of the 6'' position of the 3- O-glucose residue of anthocyanin. Also able to use flavonol 3- glucosides as the acyl acceptor</t>
  </si>
  <si>
    <t>Phvul.008G219800</t>
  </si>
  <si>
    <t>AT2G40390</t>
  </si>
  <si>
    <t>Phvul.002G320600</t>
  </si>
  <si>
    <t>AT1G67920</t>
  </si>
  <si>
    <t>Phvul.002G199800</t>
  </si>
  <si>
    <t>AT5G44440</t>
  </si>
  <si>
    <t>Phvul.003G209100</t>
  </si>
  <si>
    <t>AT5G03860</t>
  </si>
  <si>
    <t>MLS</t>
  </si>
  <si>
    <t>Malate synthase; Does not seem to be essential for lipid utilization and gluconeogenesis in seedlings</t>
  </si>
  <si>
    <t>Phvul.011G148200</t>
  </si>
  <si>
    <t>AT3G15530</t>
  </si>
  <si>
    <t>Methyltransferase</t>
  </si>
  <si>
    <t>Phvul.007G100700</t>
  </si>
  <si>
    <t>AT1G04560</t>
  </si>
  <si>
    <t>AWPM-19-like family protein</t>
  </si>
  <si>
    <t>Phvul.003G182600</t>
  </si>
  <si>
    <t>AT3G03290</t>
  </si>
  <si>
    <t>Phvul.011G019200</t>
  </si>
  <si>
    <t>AT5G16770</t>
  </si>
  <si>
    <t>MYB9</t>
  </si>
  <si>
    <t>Myb domain protein 9</t>
  </si>
  <si>
    <t>Phvul.002G029900</t>
  </si>
  <si>
    <t>AT5G66780</t>
  </si>
  <si>
    <t>Phvul.001G236500</t>
  </si>
  <si>
    <t>AT3G55580</t>
  </si>
  <si>
    <t>Regulator of chromosome condensation (RCC1) family protein</t>
  </si>
  <si>
    <t>Phvul.009G220800</t>
  </si>
  <si>
    <t>AT5G28050</t>
  </si>
  <si>
    <t>Cytidine/deoxycytidylate deaminase-like protein</t>
  </si>
  <si>
    <t>Phvul.008G012300</t>
  </si>
  <si>
    <t>AT2G39518</t>
  </si>
  <si>
    <t>Phvul.006G148400</t>
  </si>
  <si>
    <t>AT4G04480</t>
  </si>
  <si>
    <t>Phvul.007G227500</t>
  </si>
  <si>
    <t>AT3G52740</t>
  </si>
  <si>
    <t>Phvul.001G165200</t>
  </si>
  <si>
    <t>AT4G28660</t>
  </si>
  <si>
    <t>PSB28</t>
  </si>
  <si>
    <t>Similar to PsbW subunit of photosystem II</t>
  </si>
  <si>
    <t>Phvul.003G255900</t>
  </si>
  <si>
    <t>AT5G04380</t>
  </si>
  <si>
    <t>S-adenosyl-L-methionine-dependent methyltransferase-like protein</t>
  </si>
  <si>
    <t>Phvul.003G095000</t>
  </si>
  <si>
    <t>AT1G55230</t>
  </si>
  <si>
    <t>Phvul.001G171100</t>
  </si>
  <si>
    <t>AT5G02580</t>
  </si>
  <si>
    <t>Phvul.003G274700</t>
  </si>
  <si>
    <t>AT4G20320</t>
  </si>
  <si>
    <t>Putative CTP synthase; Catalyzes the ATP-dependent amination of UTP to CTP with either L-glutamine or ammonia as the source of nitrogen</t>
  </si>
  <si>
    <t>Phvul.009G142500</t>
  </si>
  <si>
    <t>AT3G56290</t>
  </si>
  <si>
    <t>Phvul.009G182300</t>
  </si>
  <si>
    <t>AT1G74920</t>
  </si>
  <si>
    <t>ALDH10A8</t>
  </si>
  <si>
    <t>Aldehyde dehydrogenase 10A8</t>
  </si>
  <si>
    <t>Phvul.009G042800</t>
  </si>
  <si>
    <t>AT5G05220</t>
  </si>
  <si>
    <t>Phvul.007G041300</t>
  </si>
  <si>
    <t>AT2G15020</t>
  </si>
  <si>
    <t>Phvul.008G173900</t>
  </si>
  <si>
    <t>AT1G78230</t>
  </si>
  <si>
    <t>Outer arm dynein light chain 1 protein</t>
  </si>
  <si>
    <t>Phvul.002G332300</t>
  </si>
  <si>
    <t>AT1G73480</t>
  </si>
  <si>
    <t>alpha/beta-Hydrolases superfamily protein</t>
  </si>
  <si>
    <t>Phvul.005G042200</t>
  </si>
  <si>
    <t>AT2G31945</t>
  </si>
  <si>
    <t>Phvul.007G220200</t>
  </si>
  <si>
    <t>AT5G03230</t>
  </si>
  <si>
    <t>Phvul.004G094100</t>
  </si>
  <si>
    <t>AT5G16010</t>
  </si>
  <si>
    <t>3-oxo-5-alpha-steroid 4-dehydrogenase family protein</t>
  </si>
  <si>
    <t>Phvul.002G122800</t>
  </si>
  <si>
    <t>AT4G19390</t>
  </si>
  <si>
    <t>Phvul.007G056000</t>
  </si>
  <si>
    <t>AT2G32150</t>
  </si>
  <si>
    <t>Haloacid dehalogenase-like hydrolase (HAD) superfamily protein</t>
  </si>
  <si>
    <t>Phvul.007G071100</t>
  </si>
  <si>
    <t>AT5G52390</t>
  </si>
  <si>
    <t>PAR1 protein</t>
  </si>
  <si>
    <t>Phvul.001G037900</t>
  </si>
  <si>
    <t>AT5G21940</t>
  </si>
  <si>
    <t>Phvul.004G080200</t>
  </si>
  <si>
    <t>AT5G18170</t>
  </si>
  <si>
    <t>GDH1</t>
  </si>
  <si>
    <t>Glutamate dehydrogenase 1</t>
  </si>
  <si>
    <t>Phvul.009G242300</t>
  </si>
  <si>
    <t>AT3G17365</t>
  </si>
  <si>
    <t>Phvul.010G056400</t>
  </si>
  <si>
    <t>AT3G60520</t>
  </si>
  <si>
    <t>Phvul.010G006500</t>
  </si>
  <si>
    <t>AT2G37970</t>
  </si>
  <si>
    <t>SOUL-1</t>
  </si>
  <si>
    <t>SOUL heme-binding-like protein</t>
  </si>
  <si>
    <t>Phvul.009G234800</t>
  </si>
  <si>
    <t>AT2G19320</t>
  </si>
  <si>
    <t>Phvul.006G043900</t>
  </si>
  <si>
    <t>AT5G54940</t>
  </si>
  <si>
    <t>Translation initiation factor SUI1 family protein</t>
  </si>
  <si>
    <t>Phvul.002G197800</t>
  </si>
  <si>
    <t>AT5G61820</t>
  </si>
  <si>
    <t>Phvul.003G039500</t>
  </si>
  <si>
    <t>AT1G69160</t>
  </si>
  <si>
    <t>Uncharacterized protein; Involved in auxin transport. Regulator of the auxin signaling pathway</t>
  </si>
  <si>
    <t>Phvul.004G108900</t>
  </si>
  <si>
    <t>AT4G25700</t>
  </si>
  <si>
    <t>At4g25700</t>
  </si>
  <si>
    <t>Beta-hydroxylase 1; Nonheme diiron monooxygenase involved in the biosynthesis of xanthophylls. Specific for beta-ring hydroxylations of beta-carotene. Has also a low activity toward the beta- and epsilon-rings of alpha-carotene. No activity with acyclic carotenoids such as lycopene and neurosporene. Uses ferredoxin as an electron donor (Probable)</t>
  </si>
  <si>
    <t>Phvul.007G202800</t>
  </si>
  <si>
    <t>AT1G09310</t>
  </si>
  <si>
    <t>Phvul.002G331900</t>
  </si>
  <si>
    <t>AT1G48450</t>
  </si>
  <si>
    <t>Phvul.001G031400</t>
  </si>
  <si>
    <t>AT5G09530</t>
  </si>
  <si>
    <t>PELPK1</t>
  </si>
  <si>
    <t>Pro-Glu-Leu|Ile|Val-Pro-Lys 1</t>
  </si>
  <si>
    <t>Phvul.005G057200</t>
  </si>
  <si>
    <t>AT2G32190</t>
  </si>
  <si>
    <t>Phvul.001G247100</t>
  </si>
  <si>
    <t>AT2G40400</t>
  </si>
  <si>
    <t>Uncharacterized protein; May play a role in leaf development</t>
  </si>
  <si>
    <t>Phvul.002G158900</t>
  </si>
  <si>
    <t>AT1G08940</t>
  </si>
  <si>
    <t>Phosphoglycerate mutase-like protein; May play a role in carbohydrates metabolism</t>
  </si>
  <si>
    <t>Phvul.006G109800</t>
  </si>
  <si>
    <t>AT3G61610</t>
  </si>
  <si>
    <t>Glucose-6-phosphate 1-epimerase</t>
  </si>
  <si>
    <t>Phvul.001G189000</t>
  </si>
  <si>
    <t>AT3G52780</t>
  </si>
  <si>
    <t>PAP20</t>
  </si>
  <si>
    <t>Putative purple acid phosphatase 20</t>
  </si>
  <si>
    <t>Phvul.005G034600</t>
  </si>
  <si>
    <t>AT1G51410</t>
  </si>
  <si>
    <t>Rossmann-fold NAD(P)-binding domain-containing protein</t>
  </si>
  <si>
    <t>Phvul.001G061400</t>
  </si>
  <si>
    <t>AT5G24120</t>
  </si>
  <si>
    <t>SIGE</t>
  </si>
  <si>
    <t>Sigma factor E; Essential protein. Sigma factors are initiation factors that promote the attachment of plastid-encoded RNA polymerase (PEP) to specific initiation sites (e.g. psbA and psbD) and are then released. Essential for blue light-mediated transcription of psbD, which encodes the photosystem II reaction center protein D2. Plays a role in reproduction</t>
  </si>
  <si>
    <t>Phvul.005G141200</t>
  </si>
  <si>
    <t>AT3G46130</t>
  </si>
  <si>
    <t>MYB48</t>
  </si>
  <si>
    <t>Myb domain protein 48; Transcription factor</t>
  </si>
  <si>
    <t>Down-regulated (223)</t>
  </si>
  <si>
    <t>Up-regulated (425)</t>
  </si>
  <si>
    <t>Supplemental Table S5. Classification of Arabidopsis orthologs of PS DEGs in response to drought stress according to cellular processes</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1"/>
      <name val="Liberation"/>
    </font>
    <font>
      <sz val="11"/>
      <name val="Liberation"/>
    </font>
    <font>
      <b/>
      <sz val="11"/>
      <color theme="1"/>
      <name val="Liberation"/>
    </font>
    <font>
      <sz val="11"/>
      <color theme="1"/>
      <name val="Liberation"/>
    </font>
    <font>
      <sz val="11"/>
      <name val="Calibri"/>
      <family val="2"/>
      <scheme val="minor"/>
    </font>
    <font>
      <b/>
      <sz val="12"/>
      <color theme="1"/>
      <name val="Liberation"/>
    </font>
    <font>
      <i/>
      <sz val="11"/>
      <name val="Liberation"/>
    </font>
    <font>
      <i/>
      <sz val="11"/>
      <color theme="1"/>
      <name val="Liberation"/>
    </font>
    <font>
      <i/>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0" fontId="2" fillId="0" borderId="0" xfId="0" applyFont="1"/>
    <xf numFmtId="0" fontId="3" fillId="0" borderId="0" xfId="0" applyFont="1"/>
    <xf numFmtId="0" fontId="1" fillId="0" borderId="0" xfId="0" applyNumberFormat="1" applyFont="1" applyFill="1"/>
    <xf numFmtId="0" fontId="1" fillId="0" borderId="0" xfId="0" applyFont="1" applyFill="1"/>
    <xf numFmtId="0" fontId="4" fillId="0" borderId="0" xfId="0" applyFont="1"/>
    <xf numFmtId="0" fontId="2" fillId="0" borderId="0" xfId="0" applyNumberFormat="1" applyFont="1"/>
    <xf numFmtId="0" fontId="2" fillId="0" borderId="0" xfId="0" applyFont="1" applyFill="1"/>
    <xf numFmtId="0" fontId="2" fillId="0" borderId="0" xfId="0" applyNumberFormat="1" applyFont="1" applyFill="1"/>
    <xf numFmtId="0" fontId="2" fillId="0" borderId="0" xfId="0" applyNumberFormat="1" applyFont="1" applyAlignment="1">
      <alignment horizontal="left" vertical="top"/>
    </xf>
    <xf numFmtId="0" fontId="5" fillId="0" borderId="0" xfId="0" applyFont="1"/>
    <xf numFmtId="0" fontId="7" fillId="0" borderId="0" xfId="0" applyFont="1"/>
    <xf numFmtId="0" fontId="7" fillId="0" borderId="0" xfId="0" applyNumberFormat="1" applyFont="1"/>
    <xf numFmtId="0" fontId="7" fillId="0" borderId="0" xfId="0" applyNumberFormat="1" applyFont="1" applyFill="1"/>
    <xf numFmtId="0" fontId="8" fillId="0" borderId="0" xfId="0" applyFont="1"/>
    <xf numFmtId="0" fontId="9" fillId="0" borderId="0" xfId="0" applyFont="1"/>
    <xf numFmtId="0" fontId="1" fillId="0" borderId="0" xfId="0" applyFont="1" applyAlignment="1">
      <alignment horizontal="center" vertical="top" textRotation="90"/>
    </xf>
    <xf numFmtId="0" fontId="3" fillId="0" borderId="0" xfId="0" applyFont="1" applyAlignment="1">
      <alignment horizontal="center" vertical="top" textRotation="90"/>
    </xf>
    <xf numFmtId="0" fontId="6" fillId="0" borderId="0" xfId="0" applyFont="1" applyAlignment="1">
      <alignment horizontal="center" vertical="top" textRotation="90" wrapText="1"/>
    </xf>
  </cellXfs>
  <cellStyles count="1">
    <cellStyle name="Normal"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50"/>
  <sheetViews>
    <sheetView tabSelected="1" workbookViewId="0"/>
  </sheetViews>
  <sheetFormatPr baseColWidth="10" defaultColWidth="8.83203125" defaultRowHeight="15" x14ac:dyDescent="0"/>
  <cols>
    <col min="1" max="1" width="6.1640625" customWidth="1"/>
    <col min="2" max="2" width="21.5" style="2" customWidth="1"/>
    <col min="3" max="3" width="18.33203125" style="11" customWidth="1"/>
    <col min="4" max="4" width="12.33203125" style="16" customWidth="1"/>
    <col min="5" max="5" width="11.6640625" style="16" customWidth="1"/>
    <col min="6" max="6" width="9.1640625" style="11" customWidth="1"/>
    <col min="7" max="7" width="8.83203125" style="11"/>
  </cols>
  <sheetData>
    <row r="1" spans="1:7">
      <c r="A1" s="1" t="s">
        <v>2211</v>
      </c>
      <c r="C1" s="2"/>
      <c r="D1" s="12"/>
      <c r="E1" s="12"/>
      <c r="F1" s="2"/>
      <c r="G1" s="2"/>
    </row>
    <row r="2" spans="1:7">
      <c r="A2" s="3" t="s">
        <v>0</v>
      </c>
      <c r="B2" s="4" t="s">
        <v>1</v>
      </c>
      <c r="C2" s="5" t="s">
        <v>2</v>
      </c>
      <c r="D2" s="5" t="s">
        <v>3</v>
      </c>
      <c r="E2" s="4" t="s">
        <v>4</v>
      </c>
      <c r="F2" s="5" t="s">
        <v>5</v>
      </c>
      <c r="G2" s="5" t="s">
        <v>6</v>
      </c>
    </row>
    <row r="3" spans="1:7">
      <c r="A3" s="19" t="s">
        <v>2210</v>
      </c>
      <c r="B3" s="17" t="s">
        <v>7</v>
      </c>
      <c r="C3" s="2" t="s">
        <v>8</v>
      </c>
      <c r="D3" s="13" t="s">
        <v>9</v>
      </c>
      <c r="E3" s="13" t="s">
        <v>10</v>
      </c>
      <c r="F3" s="2">
        <v>7.8687300000000002</v>
      </c>
      <c r="G3" s="7" t="s">
        <v>11</v>
      </c>
    </row>
    <row r="4" spans="1:7">
      <c r="A4" s="19"/>
      <c r="B4" s="17"/>
      <c r="C4" s="2" t="s">
        <v>12</v>
      </c>
      <c r="D4" s="13" t="s">
        <v>13</v>
      </c>
      <c r="E4" s="13" t="s">
        <v>14</v>
      </c>
      <c r="F4" s="2">
        <v>5.6611900000000004</v>
      </c>
      <c r="G4" s="7" t="s">
        <v>15</v>
      </c>
    </row>
    <row r="5" spans="1:7">
      <c r="A5" s="19"/>
      <c r="B5" s="17"/>
      <c r="C5" s="2" t="s">
        <v>16</v>
      </c>
      <c r="D5" s="13" t="s">
        <v>17</v>
      </c>
      <c r="E5" s="13" t="s">
        <v>18</v>
      </c>
      <c r="F5" s="2">
        <v>5.6188599999999997</v>
      </c>
      <c r="G5" s="7" t="s">
        <v>11</v>
      </c>
    </row>
    <row r="6" spans="1:7">
      <c r="A6" s="19"/>
      <c r="B6" s="17"/>
      <c r="C6" s="2" t="s">
        <v>19</v>
      </c>
      <c r="D6" s="13" t="s">
        <v>20</v>
      </c>
      <c r="E6" s="13" t="s">
        <v>21</v>
      </c>
      <c r="F6" s="2">
        <v>5.3834799999999996</v>
      </c>
      <c r="G6" s="7" t="s">
        <v>22</v>
      </c>
    </row>
    <row r="7" spans="1:7">
      <c r="A7" s="19"/>
      <c r="B7" s="17"/>
      <c r="C7" s="2" t="s">
        <v>23</v>
      </c>
      <c r="D7" s="13" t="s">
        <v>24</v>
      </c>
      <c r="E7" s="13" t="s">
        <v>24</v>
      </c>
      <c r="F7" s="2">
        <v>5.1905599999999996</v>
      </c>
      <c r="G7" s="7" t="s">
        <v>25</v>
      </c>
    </row>
    <row r="8" spans="1:7">
      <c r="A8" s="19"/>
      <c r="B8" s="17"/>
      <c r="C8" s="2" t="s">
        <v>26</v>
      </c>
      <c r="D8" s="13" t="s">
        <v>27</v>
      </c>
      <c r="E8" s="13" t="s">
        <v>28</v>
      </c>
      <c r="F8" s="2">
        <v>5.0512300000000003</v>
      </c>
      <c r="G8" s="7" t="s">
        <v>29</v>
      </c>
    </row>
    <row r="9" spans="1:7">
      <c r="A9" s="19"/>
      <c r="B9" s="17"/>
      <c r="C9" s="2" t="s">
        <v>30</v>
      </c>
      <c r="D9" s="13" t="s">
        <v>31</v>
      </c>
      <c r="E9" s="13" t="s">
        <v>32</v>
      </c>
      <c r="F9" s="2">
        <v>5.0431100000000004</v>
      </c>
      <c r="G9" s="7" t="s">
        <v>33</v>
      </c>
    </row>
    <row r="10" spans="1:7">
      <c r="A10" s="19"/>
      <c r="B10" s="17"/>
      <c r="C10" s="2" t="s">
        <v>34</v>
      </c>
      <c r="D10" s="13" t="s">
        <v>35</v>
      </c>
      <c r="E10" s="13" t="s">
        <v>36</v>
      </c>
      <c r="F10" s="2">
        <v>5.0147899999999996</v>
      </c>
      <c r="G10" s="7" t="s">
        <v>37</v>
      </c>
    </row>
    <row r="11" spans="1:7">
      <c r="A11" s="19"/>
      <c r="B11" s="17"/>
      <c r="C11" s="2" t="s">
        <v>38</v>
      </c>
      <c r="D11" s="13" t="s">
        <v>39</v>
      </c>
      <c r="E11" s="13" t="s">
        <v>39</v>
      </c>
      <c r="F11" s="2">
        <v>4.6105499999999999</v>
      </c>
      <c r="G11" s="7" t="s">
        <v>40</v>
      </c>
    </row>
    <row r="12" spans="1:7">
      <c r="A12" s="19"/>
      <c r="B12" s="17"/>
      <c r="C12" s="2" t="s">
        <v>41</v>
      </c>
      <c r="D12" s="13" t="s">
        <v>42</v>
      </c>
      <c r="E12" s="13" t="s">
        <v>43</v>
      </c>
      <c r="F12" s="2">
        <v>4.5101500000000003</v>
      </c>
      <c r="G12" s="7" t="s">
        <v>44</v>
      </c>
    </row>
    <row r="13" spans="1:7">
      <c r="A13" s="19"/>
      <c r="B13" s="17"/>
      <c r="C13" s="2" t="s">
        <v>45</v>
      </c>
      <c r="D13" s="13" t="s">
        <v>46</v>
      </c>
      <c r="E13" s="13" t="s">
        <v>47</v>
      </c>
      <c r="F13" s="2">
        <v>4.3733199999999997</v>
      </c>
      <c r="G13" s="7" t="s">
        <v>48</v>
      </c>
    </row>
    <row r="14" spans="1:7">
      <c r="A14" s="19"/>
      <c r="B14" s="17"/>
      <c r="C14" s="2" t="s">
        <v>49</v>
      </c>
      <c r="D14" s="13" t="s">
        <v>50</v>
      </c>
      <c r="E14" s="13" t="s">
        <v>51</v>
      </c>
      <c r="F14" s="2">
        <v>4.18818</v>
      </c>
      <c r="G14" s="7" t="s">
        <v>52</v>
      </c>
    </row>
    <row r="15" spans="1:7">
      <c r="A15" s="19"/>
      <c r="B15" s="17"/>
      <c r="C15" s="2" t="s">
        <v>53</v>
      </c>
      <c r="D15" s="13" t="s">
        <v>54</v>
      </c>
      <c r="E15" s="13" t="s">
        <v>55</v>
      </c>
      <c r="F15" s="2">
        <v>4.1777199999999999</v>
      </c>
      <c r="G15" s="7" t="s">
        <v>56</v>
      </c>
    </row>
    <row r="16" spans="1:7">
      <c r="A16" s="19"/>
      <c r="B16" s="17"/>
      <c r="C16" s="2" t="s">
        <v>57</v>
      </c>
      <c r="D16" s="13" t="s">
        <v>58</v>
      </c>
      <c r="E16" s="13" t="s">
        <v>59</v>
      </c>
      <c r="F16" s="2">
        <v>4.1579899999999999</v>
      </c>
      <c r="G16" s="7" t="s">
        <v>60</v>
      </c>
    </row>
    <row r="17" spans="1:7">
      <c r="A17" s="19"/>
      <c r="B17" s="17"/>
      <c r="C17" s="2" t="s">
        <v>61</v>
      </c>
      <c r="D17" s="13" t="s">
        <v>62</v>
      </c>
      <c r="E17" s="13" t="s">
        <v>63</v>
      </c>
      <c r="F17" s="2">
        <v>4.1032000000000002</v>
      </c>
      <c r="G17" s="7" t="s">
        <v>64</v>
      </c>
    </row>
    <row r="18" spans="1:7">
      <c r="A18" s="19"/>
      <c r="B18" s="17"/>
      <c r="C18" s="2" t="s">
        <v>65</v>
      </c>
      <c r="D18" s="13" t="s">
        <v>66</v>
      </c>
      <c r="E18" s="13" t="s">
        <v>67</v>
      </c>
      <c r="F18" s="2">
        <v>4.0864399999999996</v>
      </c>
      <c r="G18" s="7" t="s">
        <v>68</v>
      </c>
    </row>
    <row r="19" spans="1:7">
      <c r="A19" s="19"/>
      <c r="B19" s="17"/>
      <c r="C19" s="2" t="s">
        <v>69</v>
      </c>
      <c r="D19" s="13" t="s">
        <v>70</v>
      </c>
      <c r="E19" s="13" t="s">
        <v>70</v>
      </c>
      <c r="F19" s="2">
        <v>4.0698400000000001</v>
      </c>
      <c r="G19" s="7" t="s">
        <v>71</v>
      </c>
    </row>
    <row r="20" spans="1:7">
      <c r="A20" s="19"/>
      <c r="B20" s="17"/>
      <c r="C20" s="2" t="s">
        <v>72</v>
      </c>
      <c r="D20" s="13" t="s">
        <v>73</v>
      </c>
      <c r="E20" s="13" t="s">
        <v>74</v>
      </c>
      <c r="F20" s="2">
        <v>3.9662000000000002</v>
      </c>
      <c r="G20" s="7" t="s">
        <v>75</v>
      </c>
    </row>
    <row r="21" spans="1:7">
      <c r="A21" s="19"/>
      <c r="B21" s="17"/>
      <c r="C21" s="2" t="s">
        <v>76</v>
      </c>
      <c r="D21" s="13" t="s">
        <v>77</v>
      </c>
      <c r="E21" s="13" t="s">
        <v>78</v>
      </c>
      <c r="F21" s="2">
        <v>3.93031</v>
      </c>
      <c r="G21" s="7" t="s">
        <v>79</v>
      </c>
    </row>
    <row r="22" spans="1:7">
      <c r="A22" s="19"/>
      <c r="B22" s="17"/>
      <c r="C22" s="2" t="s">
        <v>80</v>
      </c>
      <c r="D22" s="13" t="s">
        <v>81</v>
      </c>
      <c r="E22" s="13" t="s">
        <v>82</v>
      </c>
      <c r="F22" s="2">
        <v>3.8671700000000002</v>
      </c>
      <c r="G22" s="7" t="s">
        <v>83</v>
      </c>
    </row>
    <row r="23" spans="1:7">
      <c r="A23" s="19"/>
      <c r="B23" s="17"/>
      <c r="C23" s="2" t="s">
        <v>84</v>
      </c>
      <c r="D23" s="13" t="s">
        <v>85</v>
      </c>
      <c r="E23" s="13" t="s">
        <v>85</v>
      </c>
      <c r="F23" s="2">
        <v>3.7864499999999999</v>
      </c>
      <c r="G23" s="7" t="s">
        <v>86</v>
      </c>
    </row>
    <row r="24" spans="1:7">
      <c r="A24" s="19"/>
      <c r="B24" s="17"/>
      <c r="C24" s="2" t="s">
        <v>87</v>
      </c>
      <c r="D24" s="13" t="s">
        <v>88</v>
      </c>
      <c r="E24" s="13" t="s">
        <v>89</v>
      </c>
      <c r="F24" s="2">
        <v>3.7782100000000001</v>
      </c>
      <c r="G24" s="7" t="s">
        <v>11</v>
      </c>
    </row>
    <row r="25" spans="1:7">
      <c r="A25" s="19"/>
      <c r="B25" s="17"/>
      <c r="C25" s="2" t="s">
        <v>90</v>
      </c>
      <c r="D25" s="13" t="s">
        <v>91</v>
      </c>
      <c r="E25" s="13" t="s">
        <v>92</v>
      </c>
      <c r="F25" s="2">
        <v>3.7379899999999999</v>
      </c>
      <c r="G25" s="7" t="s">
        <v>93</v>
      </c>
    </row>
    <row r="26" spans="1:7">
      <c r="A26" s="19"/>
      <c r="B26" s="17"/>
      <c r="C26" s="2" t="s">
        <v>94</v>
      </c>
      <c r="D26" s="13" t="s">
        <v>95</v>
      </c>
      <c r="E26" s="13" t="s">
        <v>96</v>
      </c>
      <c r="F26" s="2">
        <v>3.6655899999999999</v>
      </c>
      <c r="G26" s="7" t="s">
        <v>97</v>
      </c>
    </row>
    <row r="27" spans="1:7">
      <c r="A27" s="19"/>
      <c r="B27" s="17"/>
      <c r="C27" s="2" t="s">
        <v>98</v>
      </c>
      <c r="D27" s="13" t="s">
        <v>99</v>
      </c>
      <c r="E27" s="13" t="s">
        <v>100</v>
      </c>
      <c r="F27" s="2">
        <v>3.6492599999999999</v>
      </c>
      <c r="G27" s="7" t="s">
        <v>101</v>
      </c>
    </row>
    <row r="28" spans="1:7">
      <c r="A28" s="19"/>
      <c r="B28" s="17"/>
      <c r="C28" s="2" t="s">
        <v>102</v>
      </c>
      <c r="D28" s="13" t="s">
        <v>103</v>
      </c>
      <c r="E28" s="13" t="s">
        <v>104</v>
      </c>
      <c r="F28" s="2">
        <v>3.59443</v>
      </c>
      <c r="G28" s="7" t="s">
        <v>105</v>
      </c>
    </row>
    <row r="29" spans="1:7">
      <c r="A29" s="19"/>
      <c r="B29" s="17"/>
      <c r="C29" s="2" t="s">
        <v>106</v>
      </c>
      <c r="D29" s="13" t="s">
        <v>107</v>
      </c>
      <c r="E29" s="13" t="s">
        <v>108</v>
      </c>
      <c r="F29" s="2">
        <v>3.5365700000000002</v>
      </c>
      <c r="G29" s="7" t="s">
        <v>109</v>
      </c>
    </row>
    <row r="30" spans="1:7">
      <c r="A30" s="19"/>
      <c r="B30" s="17"/>
      <c r="C30" s="2" t="s">
        <v>110</v>
      </c>
      <c r="D30" s="13" t="s">
        <v>111</v>
      </c>
      <c r="E30" s="13" t="s">
        <v>112</v>
      </c>
      <c r="F30" s="2">
        <v>3.5285600000000001</v>
      </c>
      <c r="G30" s="7" t="s">
        <v>113</v>
      </c>
    </row>
    <row r="31" spans="1:7">
      <c r="A31" s="19"/>
      <c r="B31" s="17"/>
      <c r="C31" s="2" t="s">
        <v>114</v>
      </c>
      <c r="D31" s="13" t="s">
        <v>115</v>
      </c>
      <c r="E31" s="13" t="s">
        <v>116</v>
      </c>
      <c r="F31" s="2">
        <v>3.5043700000000002</v>
      </c>
      <c r="G31" s="7" t="s">
        <v>117</v>
      </c>
    </row>
    <row r="32" spans="1:7">
      <c r="A32" s="19"/>
      <c r="B32" s="17"/>
      <c r="C32" s="2" t="s">
        <v>118</v>
      </c>
      <c r="D32" s="13" t="s">
        <v>119</v>
      </c>
      <c r="E32" s="13" t="s">
        <v>120</v>
      </c>
      <c r="F32" s="2">
        <v>3.4818199999999999</v>
      </c>
      <c r="G32" s="7" t="s">
        <v>121</v>
      </c>
    </row>
    <row r="33" spans="1:7">
      <c r="A33" s="19"/>
      <c r="B33" s="17"/>
      <c r="C33" s="2" t="s">
        <v>122</v>
      </c>
      <c r="D33" s="13" t="s">
        <v>123</v>
      </c>
      <c r="E33" s="13" t="s">
        <v>124</v>
      </c>
      <c r="F33" s="2">
        <v>3.4464899999999998</v>
      </c>
      <c r="G33" s="7" t="s">
        <v>125</v>
      </c>
    </row>
    <row r="34" spans="1:7">
      <c r="A34" s="19"/>
      <c r="B34" s="17"/>
      <c r="C34" s="2" t="s">
        <v>126</v>
      </c>
      <c r="D34" s="13" t="s">
        <v>127</v>
      </c>
      <c r="E34" s="13" t="s">
        <v>128</v>
      </c>
      <c r="F34" s="2">
        <v>3.4282900000000001</v>
      </c>
      <c r="G34" s="7" t="s">
        <v>129</v>
      </c>
    </row>
    <row r="35" spans="1:7">
      <c r="A35" s="19"/>
      <c r="B35" s="17"/>
      <c r="C35" s="2" t="s">
        <v>130</v>
      </c>
      <c r="D35" s="13" t="s">
        <v>131</v>
      </c>
      <c r="E35" s="13" t="s">
        <v>132</v>
      </c>
      <c r="F35" s="2">
        <v>3.4026100000000001</v>
      </c>
      <c r="G35" s="7" t="s">
        <v>133</v>
      </c>
    </row>
    <row r="36" spans="1:7">
      <c r="A36" s="19"/>
      <c r="B36" s="17"/>
      <c r="C36" s="2" t="s">
        <v>134</v>
      </c>
      <c r="D36" s="13" t="s">
        <v>135</v>
      </c>
      <c r="E36" s="13" t="s">
        <v>135</v>
      </c>
      <c r="F36" s="2">
        <v>3.3989099999999999</v>
      </c>
      <c r="G36" s="7" t="s">
        <v>40</v>
      </c>
    </row>
    <row r="37" spans="1:7">
      <c r="A37" s="19"/>
      <c r="B37" s="17"/>
      <c r="C37" s="2" t="s">
        <v>136</v>
      </c>
      <c r="D37" s="13" t="s">
        <v>137</v>
      </c>
      <c r="E37" s="13" t="s">
        <v>137</v>
      </c>
      <c r="F37" s="2">
        <v>3.3934799999999998</v>
      </c>
      <c r="G37" s="7" t="s">
        <v>138</v>
      </c>
    </row>
    <row r="38" spans="1:7">
      <c r="A38" s="19"/>
      <c r="B38" s="17"/>
      <c r="C38" s="2" t="s">
        <v>139</v>
      </c>
      <c r="D38" s="13" t="s">
        <v>140</v>
      </c>
      <c r="E38" s="13" t="s">
        <v>141</v>
      </c>
      <c r="F38" s="2">
        <v>3.3902600000000001</v>
      </c>
      <c r="G38" s="7" t="s">
        <v>142</v>
      </c>
    </row>
    <row r="39" spans="1:7">
      <c r="A39" s="19"/>
      <c r="B39" s="17"/>
      <c r="C39" s="2" t="s">
        <v>143</v>
      </c>
      <c r="D39" s="13" t="s">
        <v>144</v>
      </c>
      <c r="E39" s="13" t="s">
        <v>145</v>
      </c>
      <c r="F39" s="2">
        <v>3.3858999999999999</v>
      </c>
      <c r="G39" s="7" t="s">
        <v>146</v>
      </c>
    </row>
    <row r="40" spans="1:7">
      <c r="A40" s="19"/>
      <c r="B40" s="17"/>
      <c r="C40" s="2" t="s">
        <v>147</v>
      </c>
      <c r="D40" s="13" t="s">
        <v>148</v>
      </c>
      <c r="E40" s="13" t="s">
        <v>148</v>
      </c>
      <c r="F40" s="2">
        <v>3.3416700000000001</v>
      </c>
      <c r="G40" s="7" t="s">
        <v>149</v>
      </c>
    </row>
    <row r="41" spans="1:7">
      <c r="A41" s="19"/>
      <c r="B41" s="17"/>
      <c r="C41" s="2" t="s">
        <v>150</v>
      </c>
      <c r="D41" s="13" t="s">
        <v>151</v>
      </c>
      <c r="E41" s="13" t="s">
        <v>151</v>
      </c>
      <c r="F41" s="2">
        <v>3.2753700000000001</v>
      </c>
      <c r="G41" s="7" t="s">
        <v>152</v>
      </c>
    </row>
    <row r="42" spans="1:7">
      <c r="A42" s="19"/>
      <c r="B42" s="17"/>
      <c r="C42" s="2" t="s">
        <v>153</v>
      </c>
      <c r="D42" s="13" t="s">
        <v>154</v>
      </c>
      <c r="E42" s="13" t="s">
        <v>155</v>
      </c>
      <c r="F42" s="2">
        <v>3.26654</v>
      </c>
      <c r="G42" s="7" t="s">
        <v>156</v>
      </c>
    </row>
    <row r="43" spans="1:7">
      <c r="A43" s="19"/>
      <c r="B43" s="17"/>
      <c r="C43" s="2" t="s">
        <v>157</v>
      </c>
      <c r="D43" s="13" t="s">
        <v>158</v>
      </c>
      <c r="E43" s="13" t="s">
        <v>159</v>
      </c>
      <c r="F43" s="2">
        <v>3.2545999999999999</v>
      </c>
      <c r="G43" s="7" t="s">
        <v>160</v>
      </c>
    </row>
    <row r="44" spans="1:7">
      <c r="A44" s="19"/>
      <c r="B44" s="17"/>
      <c r="C44" s="2" t="s">
        <v>161</v>
      </c>
      <c r="D44" s="13" t="s">
        <v>162</v>
      </c>
      <c r="E44" s="13" t="s">
        <v>163</v>
      </c>
      <c r="F44" s="2">
        <v>3.2475700000000001</v>
      </c>
      <c r="G44" s="7" t="s">
        <v>164</v>
      </c>
    </row>
    <row r="45" spans="1:7">
      <c r="A45" s="19"/>
      <c r="B45" s="17"/>
      <c r="C45" s="2" t="s">
        <v>165</v>
      </c>
      <c r="D45" s="13" t="s">
        <v>166</v>
      </c>
      <c r="E45" s="13" t="s">
        <v>167</v>
      </c>
      <c r="F45" s="2">
        <v>3.2464</v>
      </c>
      <c r="G45" s="7" t="s">
        <v>168</v>
      </c>
    </row>
    <row r="46" spans="1:7">
      <c r="A46" s="19"/>
      <c r="B46" s="17"/>
      <c r="C46" s="2" t="s">
        <v>169</v>
      </c>
      <c r="D46" s="13" t="s">
        <v>170</v>
      </c>
      <c r="E46" s="13" t="s">
        <v>171</v>
      </c>
      <c r="F46" s="2">
        <v>3.2065800000000002</v>
      </c>
      <c r="G46" s="7" t="s">
        <v>172</v>
      </c>
    </row>
    <row r="47" spans="1:7">
      <c r="A47" s="19"/>
      <c r="B47" s="17"/>
      <c r="C47" s="2" t="s">
        <v>173</v>
      </c>
      <c r="D47" s="13" t="s">
        <v>174</v>
      </c>
      <c r="E47" s="13" t="s">
        <v>175</v>
      </c>
      <c r="F47" s="2">
        <v>3.1890000000000001</v>
      </c>
      <c r="G47" s="7" t="s">
        <v>176</v>
      </c>
    </row>
    <row r="48" spans="1:7">
      <c r="A48" s="19"/>
      <c r="B48" s="17"/>
      <c r="C48" s="2" t="s">
        <v>177</v>
      </c>
      <c r="D48" s="13" t="s">
        <v>178</v>
      </c>
      <c r="E48" s="13" t="s">
        <v>179</v>
      </c>
      <c r="F48" s="2">
        <v>3.1146400000000001</v>
      </c>
      <c r="G48" s="7" t="s">
        <v>180</v>
      </c>
    </row>
    <row r="49" spans="1:7">
      <c r="A49" s="19"/>
      <c r="B49" s="17"/>
      <c r="C49" s="2" t="s">
        <v>181</v>
      </c>
      <c r="D49" s="13" t="s">
        <v>182</v>
      </c>
      <c r="E49" s="13" t="s">
        <v>183</v>
      </c>
      <c r="F49" s="2">
        <v>3.1105299999999998</v>
      </c>
      <c r="G49" s="7" t="s">
        <v>184</v>
      </c>
    </row>
    <row r="50" spans="1:7">
      <c r="A50" s="19"/>
      <c r="B50" s="17"/>
      <c r="C50" s="2" t="s">
        <v>185</v>
      </c>
      <c r="D50" s="13" t="s">
        <v>186</v>
      </c>
      <c r="E50" s="13" t="s">
        <v>187</v>
      </c>
      <c r="F50" s="2">
        <v>3.0640200000000002</v>
      </c>
      <c r="G50" s="7" t="s">
        <v>188</v>
      </c>
    </row>
    <row r="51" spans="1:7">
      <c r="A51" s="19"/>
      <c r="B51" s="17"/>
      <c r="C51" s="2" t="s">
        <v>189</v>
      </c>
      <c r="D51" s="13" t="s">
        <v>190</v>
      </c>
      <c r="E51" s="13" t="s">
        <v>191</v>
      </c>
      <c r="F51" s="2">
        <v>3.0432600000000001</v>
      </c>
      <c r="G51" s="7" t="s">
        <v>192</v>
      </c>
    </row>
    <row r="52" spans="1:7">
      <c r="A52" s="19"/>
      <c r="B52" s="17"/>
      <c r="C52" s="2" t="s">
        <v>193</v>
      </c>
      <c r="D52" s="13" t="s">
        <v>194</v>
      </c>
      <c r="E52" s="13" t="s">
        <v>195</v>
      </c>
      <c r="F52" s="2">
        <v>3.0306099999999998</v>
      </c>
      <c r="G52" s="7" t="s">
        <v>196</v>
      </c>
    </row>
    <row r="53" spans="1:7">
      <c r="A53" s="19"/>
      <c r="B53" s="17"/>
      <c r="C53" s="2" t="s">
        <v>197</v>
      </c>
      <c r="D53" s="13" t="s">
        <v>198</v>
      </c>
      <c r="E53" s="13" t="s">
        <v>199</v>
      </c>
      <c r="F53" s="2">
        <v>2.9920900000000001</v>
      </c>
      <c r="G53" s="7" t="s">
        <v>200</v>
      </c>
    </row>
    <row r="54" spans="1:7">
      <c r="A54" s="19"/>
      <c r="B54" s="17"/>
      <c r="C54" s="2" t="s">
        <v>201</v>
      </c>
      <c r="D54" s="13" t="s">
        <v>202</v>
      </c>
      <c r="E54" s="13" t="s">
        <v>203</v>
      </c>
      <c r="F54" s="2">
        <v>2.99112</v>
      </c>
      <c r="G54" s="7" t="s">
        <v>204</v>
      </c>
    </row>
    <row r="55" spans="1:7">
      <c r="A55" s="19"/>
      <c r="B55" s="17"/>
      <c r="C55" s="2" t="s">
        <v>205</v>
      </c>
      <c r="D55" s="13" t="s">
        <v>206</v>
      </c>
      <c r="E55" s="13" t="s">
        <v>207</v>
      </c>
      <c r="F55" s="2">
        <v>2.8942899999999998</v>
      </c>
      <c r="G55" s="7" t="s">
        <v>208</v>
      </c>
    </row>
    <row r="56" spans="1:7">
      <c r="A56" s="19"/>
      <c r="B56" s="17"/>
      <c r="C56" s="2" t="s">
        <v>209</v>
      </c>
      <c r="D56" s="13" t="s">
        <v>210</v>
      </c>
      <c r="E56" s="13" t="s">
        <v>211</v>
      </c>
      <c r="F56" s="2">
        <v>2.88503</v>
      </c>
      <c r="G56" s="7" t="s">
        <v>212</v>
      </c>
    </row>
    <row r="57" spans="1:7">
      <c r="A57" s="19"/>
      <c r="B57" s="17"/>
      <c r="C57" s="2" t="s">
        <v>213</v>
      </c>
      <c r="D57" s="13" t="s">
        <v>214</v>
      </c>
      <c r="E57" s="13" t="s">
        <v>214</v>
      </c>
      <c r="F57" s="2">
        <v>2.8837999999999999</v>
      </c>
      <c r="G57" s="7" t="s">
        <v>215</v>
      </c>
    </row>
    <row r="58" spans="1:7">
      <c r="A58" s="19"/>
      <c r="B58" s="17"/>
      <c r="C58" s="2" t="s">
        <v>216</v>
      </c>
      <c r="D58" s="13" t="s">
        <v>217</v>
      </c>
      <c r="E58" s="13" t="s">
        <v>217</v>
      </c>
      <c r="F58" s="2">
        <v>2.8782999999999999</v>
      </c>
      <c r="G58" s="7" t="s">
        <v>218</v>
      </c>
    </row>
    <row r="59" spans="1:7">
      <c r="A59" s="19"/>
      <c r="B59" s="17"/>
      <c r="C59" s="2" t="s">
        <v>219</v>
      </c>
      <c r="D59" s="13" t="s">
        <v>220</v>
      </c>
      <c r="E59" s="13" t="s">
        <v>220</v>
      </c>
      <c r="F59" s="2">
        <v>2.8516900000000001</v>
      </c>
      <c r="G59" s="7" t="s">
        <v>221</v>
      </c>
    </row>
    <row r="60" spans="1:7">
      <c r="A60" s="19"/>
      <c r="B60" s="17"/>
      <c r="C60" s="2" t="s">
        <v>222</v>
      </c>
      <c r="D60" s="13" t="s">
        <v>223</v>
      </c>
      <c r="E60" s="13" t="s">
        <v>224</v>
      </c>
      <c r="F60" s="2">
        <v>2.8424200000000002</v>
      </c>
      <c r="G60" s="7" t="s">
        <v>225</v>
      </c>
    </row>
    <row r="61" spans="1:7">
      <c r="A61" s="19"/>
      <c r="B61" s="17"/>
      <c r="C61" s="2" t="s">
        <v>226</v>
      </c>
      <c r="D61" s="13" t="s">
        <v>227</v>
      </c>
      <c r="E61" s="13" t="s">
        <v>228</v>
      </c>
      <c r="F61" s="2">
        <v>2.7543099999999998</v>
      </c>
      <c r="G61" s="7" t="s">
        <v>229</v>
      </c>
    </row>
    <row r="62" spans="1:7">
      <c r="A62" s="19"/>
      <c r="B62" s="17"/>
      <c r="C62" s="2" t="s">
        <v>230</v>
      </c>
      <c r="D62" s="13" t="s">
        <v>231</v>
      </c>
      <c r="E62" s="13" t="s">
        <v>231</v>
      </c>
      <c r="F62" s="2">
        <v>2.7285400000000002</v>
      </c>
      <c r="G62" s="7" t="s">
        <v>218</v>
      </c>
    </row>
    <row r="63" spans="1:7">
      <c r="A63" s="19"/>
      <c r="B63" s="17"/>
      <c r="C63" s="2" t="s">
        <v>232</v>
      </c>
      <c r="D63" s="13" t="s">
        <v>233</v>
      </c>
      <c r="E63" s="13" t="s">
        <v>234</v>
      </c>
      <c r="F63" s="2">
        <v>2.7220499999999999</v>
      </c>
      <c r="G63" s="7" t="s">
        <v>235</v>
      </c>
    </row>
    <row r="64" spans="1:7">
      <c r="A64" s="19"/>
      <c r="B64" s="17"/>
      <c r="C64" s="2" t="s">
        <v>236</v>
      </c>
      <c r="D64" s="13" t="s">
        <v>237</v>
      </c>
      <c r="E64" s="13" t="s">
        <v>238</v>
      </c>
      <c r="F64" s="2">
        <v>2.7025999999999999</v>
      </c>
      <c r="G64" s="7" t="s">
        <v>239</v>
      </c>
    </row>
    <row r="65" spans="1:7">
      <c r="A65" s="19"/>
      <c r="B65" s="17"/>
      <c r="C65" s="2" t="s">
        <v>240</v>
      </c>
      <c r="D65" s="13" t="s">
        <v>241</v>
      </c>
      <c r="E65" s="13" t="s">
        <v>242</v>
      </c>
      <c r="F65" s="2">
        <v>2.6995200000000001</v>
      </c>
      <c r="G65" s="7" t="s">
        <v>243</v>
      </c>
    </row>
    <row r="66" spans="1:7">
      <c r="A66" s="19"/>
      <c r="B66" s="17"/>
      <c r="C66" s="2" t="s">
        <v>244</v>
      </c>
      <c r="D66" s="13" t="s">
        <v>245</v>
      </c>
      <c r="E66" s="13" t="s">
        <v>246</v>
      </c>
      <c r="F66" s="2">
        <v>2.6974499999999999</v>
      </c>
      <c r="G66" s="7" t="s">
        <v>247</v>
      </c>
    </row>
    <row r="67" spans="1:7">
      <c r="A67" s="19"/>
      <c r="B67" s="17"/>
      <c r="C67" s="2" t="s">
        <v>248</v>
      </c>
      <c r="D67" s="13" t="s">
        <v>249</v>
      </c>
      <c r="E67" s="13" t="s">
        <v>250</v>
      </c>
      <c r="F67" s="2">
        <v>2.6847300000000001</v>
      </c>
      <c r="G67" s="7" t="s">
        <v>251</v>
      </c>
    </row>
    <row r="68" spans="1:7">
      <c r="A68" s="19"/>
      <c r="B68" s="17"/>
      <c r="C68" s="2" t="s">
        <v>252</v>
      </c>
      <c r="D68" s="13" t="s">
        <v>253</v>
      </c>
      <c r="E68" s="13" t="s">
        <v>254</v>
      </c>
      <c r="F68" s="2">
        <v>2.6791100000000001</v>
      </c>
      <c r="G68" s="7" t="s">
        <v>255</v>
      </c>
    </row>
    <row r="69" spans="1:7">
      <c r="A69" s="19"/>
      <c r="B69" s="17"/>
      <c r="C69" s="2" t="s">
        <v>256</v>
      </c>
      <c r="D69" s="13" t="s">
        <v>257</v>
      </c>
      <c r="E69" s="13" t="s">
        <v>258</v>
      </c>
      <c r="F69" s="2">
        <v>2.6461600000000001</v>
      </c>
      <c r="G69" s="7" t="s">
        <v>259</v>
      </c>
    </row>
    <row r="70" spans="1:7">
      <c r="A70" s="19"/>
      <c r="B70" s="17"/>
      <c r="C70" s="2" t="s">
        <v>260</v>
      </c>
      <c r="D70" s="13" t="s">
        <v>261</v>
      </c>
      <c r="E70" s="13" t="s">
        <v>262</v>
      </c>
      <c r="F70" s="2">
        <v>2.61686</v>
      </c>
      <c r="G70" s="7" t="s">
        <v>263</v>
      </c>
    </row>
    <row r="71" spans="1:7">
      <c r="A71" s="19"/>
      <c r="B71" s="17"/>
      <c r="C71" s="2" t="s">
        <v>264</v>
      </c>
      <c r="D71" s="13" t="s">
        <v>265</v>
      </c>
      <c r="E71" s="13" t="s">
        <v>266</v>
      </c>
      <c r="F71" s="2">
        <v>2.6105499999999999</v>
      </c>
      <c r="G71" s="7" t="s">
        <v>267</v>
      </c>
    </row>
    <row r="72" spans="1:7">
      <c r="A72" s="19"/>
      <c r="B72" s="17"/>
      <c r="C72" s="2" t="s">
        <v>268</v>
      </c>
      <c r="D72" s="13" t="s">
        <v>269</v>
      </c>
      <c r="E72" s="13" t="s">
        <v>270</v>
      </c>
      <c r="F72" s="2">
        <v>2.55613</v>
      </c>
      <c r="G72" s="7" t="s">
        <v>271</v>
      </c>
    </row>
    <row r="73" spans="1:7">
      <c r="A73" s="19"/>
      <c r="B73" s="17"/>
      <c r="C73" s="2" t="s">
        <v>272</v>
      </c>
      <c r="D73" s="13" t="s">
        <v>273</v>
      </c>
      <c r="E73" s="13" t="s">
        <v>274</v>
      </c>
      <c r="F73" s="2">
        <v>2.5422199999999999</v>
      </c>
      <c r="G73" s="7" t="s">
        <v>275</v>
      </c>
    </row>
    <row r="74" spans="1:7">
      <c r="A74" s="19"/>
      <c r="B74" s="17"/>
      <c r="C74" s="2" t="s">
        <v>276</v>
      </c>
      <c r="D74" s="13" t="s">
        <v>277</v>
      </c>
      <c r="E74" s="13" t="s">
        <v>278</v>
      </c>
      <c r="F74" s="2">
        <v>2.5083500000000001</v>
      </c>
      <c r="G74" s="7" t="s">
        <v>279</v>
      </c>
    </row>
    <row r="75" spans="1:7">
      <c r="A75" s="19"/>
      <c r="B75" s="17"/>
      <c r="C75" s="2" t="s">
        <v>280</v>
      </c>
      <c r="D75" s="13" t="s">
        <v>281</v>
      </c>
      <c r="E75" s="13" t="s">
        <v>282</v>
      </c>
      <c r="F75" s="2">
        <v>2.5017499999999999</v>
      </c>
      <c r="G75" s="7" t="s">
        <v>283</v>
      </c>
    </row>
    <row r="76" spans="1:7">
      <c r="A76" s="19"/>
      <c r="B76" s="17"/>
      <c r="C76" s="2" t="s">
        <v>284</v>
      </c>
      <c r="D76" s="13" t="s">
        <v>285</v>
      </c>
      <c r="E76" s="13" t="s">
        <v>286</v>
      </c>
      <c r="F76" s="2">
        <v>2.4315600000000002</v>
      </c>
      <c r="G76" s="7" t="s">
        <v>287</v>
      </c>
    </row>
    <row r="77" spans="1:7">
      <c r="A77" s="19"/>
      <c r="B77" s="17"/>
      <c r="C77" s="2" t="s">
        <v>288</v>
      </c>
      <c r="D77" s="13" t="s">
        <v>289</v>
      </c>
      <c r="E77" s="13" t="s">
        <v>290</v>
      </c>
      <c r="F77" s="2">
        <v>2.3664399999999999</v>
      </c>
      <c r="G77" s="7" t="s">
        <v>291</v>
      </c>
    </row>
    <row r="78" spans="1:7">
      <c r="A78" s="19"/>
      <c r="B78" s="17"/>
      <c r="C78" s="2" t="s">
        <v>292</v>
      </c>
      <c r="D78" s="13" t="s">
        <v>293</v>
      </c>
      <c r="E78" s="13" t="s">
        <v>294</v>
      </c>
      <c r="F78" s="2">
        <v>2.3618299999999999</v>
      </c>
      <c r="G78" s="7" t="s">
        <v>295</v>
      </c>
    </row>
    <row r="79" spans="1:7">
      <c r="A79" s="19"/>
      <c r="B79" s="17"/>
      <c r="C79" s="2" t="s">
        <v>296</v>
      </c>
      <c r="D79" s="13" t="s">
        <v>297</v>
      </c>
      <c r="E79" s="13" t="s">
        <v>297</v>
      </c>
      <c r="F79" s="2">
        <v>2.3455300000000001</v>
      </c>
      <c r="G79" s="7" t="s">
        <v>298</v>
      </c>
    </row>
    <row r="80" spans="1:7">
      <c r="A80" s="19"/>
      <c r="B80" s="17"/>
      <c r="C80" s="2" t="s">
        <v>299</v>
      </c>
      <c r="D80" s="13" t="s">
        <v>300</v>
      </c>
      <c r="E80" s="13" t="s">
        <v>301</v>
      </c>
      <c r="F80" s="2">
        <v>2.3062299999999998</v>
      </c>
      <c r="G80" s="7" t="s">
        <v>302</v>
      </c>
    </row>
    <row r="81" spans="1:7">
      <c r="A81" s="19"/>
      <c r="B81" s="17"/>
      <c r="C81" s="2" t="s">
        <v>303</v>
      </c>
      <c r="D81" s="13" t="s">
        <v>304</v>
      </c>
      <c r="E81" s="13" t="s">
        <v>305</v>
      </c>
      <c r="F81" s="2">
        <v>2.2811499999999998</v>
      </c>
      <c r="G81" s="7" t="s">
        <v>306</v>
      </c>
    </row>
    <row r="82" spans="1:7">
      <c r="A82" s="19"/>
      <c r="B82" s="17"/>
      <c r="C82" s="2" t="s">
        <v>307</v>
      </c>
      <c r="D82" s="13" t="s">
        <v>308</v>
      </c>
      <c r="E82" s="13" t="s">
        <v>308</v>
      </c>
      <c r="F82" s="2">
        <v>2.2487699999999999</v>
      </c>
      <c r="G82" s="7" t="s">
        <v>309</v>
      </c>
    </row>
    <row r="83" spans="1:7">
      <c r="A83" s="19"/>
      <c r="B83" s="17"/>
      <c r="C83" s="2" t="s">
        <v>310</v>
      </c>
      <c r="D83" s="13" t="s">
        <v>311</v>
      </c>
      <c r="E83" s="13" t="s">
        <v>312</v>
      </c>
      <c r="F83" s="2">
        <v>2.2077100000000001</v>
      </c>
      <c r="G83" s="7" t="s">
        <v>313</v>
      </c>
    </row>
    <row r="84" spans="1:7">
      <c r="A84" s="19"/>
      <c r="B84" s="17"/>
      <c r="C84" s="2" t="s">
        <v>314</v>
      </c>
      <c r="D84" s="13" t="s">
        <v>315</v>
      </c>
      <c r="E84" s="13" t="s">
        <v>316</v>
      </c>
      <c r="F84" s="2">
        <v>2.1630199999999999</v>
      </c>
      <c r="G84" s="7" t="s">
        <v>317</v>
      </c>
    </row>
    <row r="85" spans="1:7">
      <c r="A85" s="19"/>
      <c r="B85" s="17"/>
      <c r="C85" s="2" t="s">
        <v>318</v>
      </c>
      <c r="D85" s="13" t="s">
        <v>319</v>
      </c>
      <c r="E85" s="13" t="s">
        <v>319</v>
      </c>
      <c r="F85" s="2">
        <v>2.0857199999999998</v>
      </c>
      <c r="G85" s="7" t="s">
        <v>320</v>
      </c>
    </row>
    <row r="86" spans="1:7">
      <c r="A86" s="19"/>
      <c r="B86" s="17"/>
      <c r="C86" s="2" t="s">
        <v>321</v>
      </c>
      <c r="D86" s="13" t="s">
        <v>322</v>
      </c>
      <c r="E86" s="13" t="s">
        <v>323</v>
      </c>
      <c r="F86" s="2">
        <v>2.0663900000000002</v>
      </c>
      <c r="G86" s="7" t="s">
        <v>324</v>
      </c>
    </row>
    <row r="87" spans="1:7">
      <c r="A87" s="19"/>
      <c r="B87" s="17"/>
      <c r="C87" s="2" t="s">
        <v>325</v>
      </c>
      <c r="D87" s="13" t="s">
        <v>326</v>
      </c>
      <c r="E87" s="13" t="s">
        <v>327</v>
      </c>
      <c r="F87" s="2">
        <v>2.0414699999999999</v>
      </c>
      <c r="G87" s="7" t="s">
        <v>328</v>
      </c>
    </row>
    <row r="88" spans="1:7">
      <c r="A88" s="19"/>
      <c r="B88" s="17" t="s">
        <v>329</v>
      </c>
      <c r="C88" s="2" t="s">
        <v>330</v>
      </c>
      <c r="D88" s="13" t="s">
        <v>331</v>
      </c>
      <c r="E88" s="13" t="s">
        <v>331</v>
      </c>
      <c r="F88" s="2">
        <v>5.5199600000000002</v>
      </c>
      <c r="G88" s="7" t="s">
        <v>332</v>
      </c>
    </row>
    <row r="89" spans="1:7">
      <c r="A89" s="19"/>
      <c r="B89" s="17"/>
      <c r="C89" s="2" t="s">
        <v>333</v>
      </c>
      <c r="D89" s="13" t="s">
        <v>334</v>
      </c>
      <c r="E89" s="13" t="s">
        <v>334</v>
      </c>
      <c r="F89" s="2">
        <v>5.3690100000000003</v>
      </c>
      <c r="G89" s="7" t="s">
        <v>335</v>
      </c>
    </row>
    <row r="90" spans="1:7">
      <c r="A90" s="19"/>
      <c r="B90" s="17"/>
      <c r="C90" s="2" t="s">
        <v>336</v>
      </c>
      <c r="D90" s="13" t="s">
        <v>337</v>
      </c>
      <c r="E90" s="13" t="s">
        <v>337</v>
      </c>
      <c r="F90" s="2">
        <v>4.8332499999999996</v>
      </c>
      <c r="G90" s="7" t="s">
        <v>338</v>
      </c>
    </row>
    <row r="91" spans="1:7">
      <c r="A91" s="19"/>
      <c r="B91" s="17"/>
      <c r="C91" s="8" t="s">
        <v>339</v>
      </c>
      <c r="D91" s="14" t="s">
        <v>340</v>
      </c>
      <c r="E91" s="14" t="s">
        <v>341</v>
      </c>
      <c r="F91" s="8">
        <v>4.8276199999999996</v>
      </c>
      <c r="G91" s="9" t="s">
        <v>342</v>
      </c>
    </row>
    <row r="92" spans="1:7">
      <c r="A92" s="19"/>
      <c r="B92" s="17"/>
      <c r="C92" s="2" t="s">
        <v>343</v>
      </c>
      <c r="D92" s="13" t="s">
        <v>344</v>
      </c>
      <c r="E92" s="13" t="s">
        <v>345</v>
      </c>
      <c r="F92" s="2">
        <v>4.7505899999999999</v>
      </c>
      <c r="G92" s="7" t="s">
        <v>346</v>
      </c>
    </row>
    <row r="93" spans="1:7">
      <c r="A93" s="19"/>
      <c r="B93" s="17"/>
      <c r="C93" s="2" t="s">
        <v>347</v>
      </c>
      <c r="D93" s="13" t="s">
        <v>348</v>
      </c>
      <c r="E93" s="13" t="s">
        <v>349</v>
      </c>
      <c r="F93" s="2">
        <v>4.6346100000000003</v>
      </c>
      <c r="G93" s="7" t="s">
        <v>350</v>
      </c>
    </row>
    <row r="94" spans="1:7">
      <c r="A94" s="19"/>
      <c r="B94" s="17"/>
      <c r="C94" s="2" t="s">
        <v>351</v>
      </c>
      <c r="D94" s="13" t="s">
        <v>352</v>
      </c>
      <c r="E94" s="13" t="s">
        <v>352</v>
      </c>
      <c r="F94" s="2">
        <v>4.3666700000000001</v>
      </c>
      <c r="G94" s="7" t="s">
        <v>353</v>
      </c>
    </row>
    <row r="95" spans="1:7">
      <c r="A95" s="19"/>
      <c r="B95" s="17"/>
      <c r="C95" s="2" t="s">
        <v>354</v>
      </c>
      <c r="D95" s="13" t="s">
        <v>355</v>
      </c>
      <c r="E95" s="13" t="s">
        <v>356</v>
      </c>
      <c r="F95" s="2">
        <v>4.3136700000000001</v>
      </c>
      <c r="G95" s="7" t="s">
        <v>357</v>
      </c>
    </row>
    <row r="96" spans="1:7">
      <c r="A96" s="19"/>
      <c r="B96" s="17"/>
      <c r="C96" s="2" t="s">
        <v>358</v>
      </c>
      <c r="D96" s="13" t="s">
        <v>359</v>
      </c>
      <c r="E96" s="13" t="s">
        <v>360</v>
      </c>
      <c r="F96" s="2">
        <v>4.1895499999999997</v>
      </c>
      <c r="G96" s="7" t="s">
        <v>361</v>
      </c>
    </row>
    <row r="97" spans="1:7">
      <c r="A97" s="19"/>
      <c r="B97" s="17"/>
      <c r="C97" s="2" t="s">
        <v>362</v>
      </c>
      <c r="D97" s="13" t="s">
        <v>363</v>
      </c>
      <c r="E97" s="13" t="s">
        <v>364</v>
      </c>
      <c r="F97" s="2">
        <v>4.06501</v>
      </c>
      <c r="G97" s="7" t="s">
        <v>365</v>
      </c>
    </row>
    <row r="98" spans="1:7">
      <c r="A98" s="19"/>
      <c r="B98" s="17"/>
      <c r="C98" s="2" t="s">
        <v>366</v>
      </c>
      <c r="D98" s="13" t="s">
        <v>367</v>
      </c>
      <c r="E98" s="13" t="s">
        <v>368</v>
      </c>
      <c r="F98" s="2">
        <v>3.8807499999999999</v>
      </c>
      <c r="G98" s="7" t="s">
        <v>369</v>
      </c>
    </row>
    <row r="99" spans="1:7">
      <c r="A99" s="19"/>
      <c r="B99" s="17"/>
      <c r="C99" s="2" t="s">
        <v>370</v>
      </c>
      <c r="D99" s="12" t="s">
        <v>371</v>
      </c>
      <c r="E99" s="13" t="s">
        <v>372</v>
      </c>
      <c r="F99" s="2">
        <v>3.8171200000000001</v>
      </c>
      <c r="G99" s="2" t="s">
        <v>373</v>
      </c>
    </row>
    <row r="100" spans="1:7">
      <c r="A100" s="19"/>
      <c r="B100" s="17"/>
      <c r="C100" s="2" t="s">
        <v>374</v>
      </c>
      <c r="D100" s="13" t="s">
        <v>375</v>
      </c>
      <c r="E100" s="13" t="s">
        <v>376</v>
      </c>
      <c r="F100" s="2">
        <v>3.7826</v>
      </c>
      <c r="G100" s="7" t="s">
        <v>377</v>
      </c>
    </row>
    <row r="101" spans="1:7">
      <c r="A101" s="19"/>
      <c r="B101" s="17"/>
      <c r="C101" s="2" t="s">
        <v>378</v>
      </c>
      <c r="D101" s="13" t="s">
        <v>379</v>
      </c>
      <c r="E101" s="13" t="s">
        <v>380</v>
      </c>
      <c r="F101" s="2">
        <v>3.6457899999999999</v>
      </c>
      <c r="G101" s="7" t="s">
        <v>381</v>
      </c>
    </row>
    <row r="102" spans="1:7">
      <c r="A102" s="19"/>
      <c r="B102" s="17"/>
      <c r="C102" s="2" t="s">
        <v>382</v>
      </c>
      <c r="D102" s="13" t="s">
        <v>383</v>
      </c>
      <c r="E102" s="13" t="s">
        <v>383</v>
      </c>
      <c r="F102" s="2">
        <v>3.51735</v>
      </c>
      <c r="G102" s="7" t="s">
        <v>384</v>
      </c>
    </row>
    <row r="103" spans="1:7">
      <c r="A103" s="19"/>
      <c r="B103" s="17"/>
      <c r="C103" s="8" t="s">
        <v>385</v>
      </c>
      <c r="D103" s="14" t="s">
        <v>386</v>
      </c>
      <c r="E103" s="14" t="s">
        <v>387</v>
      </c>
      <c r="F103" s="8">
        <v>3.45905</v>
      </c>
      <c r="G103" s="9" t="s">
        <v>388</v>
      </c>
    </row>
    <row r="104" spans="1:7">
      <c r="A104" s="19"/>
      <c r="B104" s="17"/>
      <c r="C104" s="2" t="s">
        <v>389</v>
      </c>
      <c r="D104" s="13" t="s">
        <v>390</v>
      </c>
      <c r="E104" s="13" t="s">
        <v>390</v>
      </c>
      <c r="F104" s="2">
        <v>3.4329999999999998</v>
      </c>
      <c r="G104" s="7" t="s">
        <v>391</v>
      </c>
    </row>
    <row r="105" spans="1:7">
      <c r="A105" s="19"/>
      <c r="B105" s="17"/>
      <c r="C105" s="2" t="s">
        <v>392</v>
      </c>
      <c r="D105" s="13" t="s">
        <v>393</v>
      </c>
      <c r="E105" s="13" t="s">
        <v>393</v>
      </c>
      <c r="F105" s="2">
        <v>3.4100100000000002</v>
      </c>
      <c r="G105" s="7" t="s">
        <v>394</v>
      </c>
    </row>
    <row r="106" spans="1:7">
      <c r="A106" s="19"/>
      <c r="B106" s="17"/>
      <c r="C106" s="2" t="s">
        <v>395</v>
      </c>
      <c r="D106" s="13" t="s">
        <v>396</v>
      </c>
      <c r="E106" s="13" t="s">
        <v>397</v>
      </c>
      <c r="F106" s="2">
        <v>3.3922500000000002</v>
      </c>
      <c r="G106" s="7" t="s">
        <v>398</v>
      </c>
    </row>
    <row r="107" spans="1:7">
      <c r="A107" s="19"/>
      <c r="B107" s="17"/>
      <c r="C107" s="2" t="s">
        <v>399</v>
      </c>
      <c r="D107" s="13" t="s">
        <v>400</v>
      </c>
      <c r="E107" s="13" t="s">
        <v>400</v>
      </c>
      <c r="F107" s="2">
        <v>3.3833299999999999</v>
      </c>
      <c r="G107" s="7" t="s">
        <v>401</v>
      </c>
    </row>
    <row r="108" spans="1:7">
      <c r="A108" s="19"/>
      <c r="B108" s="17"/>
      <c r="C108" s="2" t="s">
        <v>402</v>
      </c>
      <c r="D108" s="13" t="s">
        <v>403</v>
      </c>
      <c r="E108" s="13" t="s">
        <v>404</v>
      </c>
      <c r="F108" s="2">
        <v>3.3731599999999999</v>
      </c>
      <c r="G108" s="7" t="s">
        <v>405</v>
      </c>
    </row>
    <row r="109" spans="1:7">
      <c r="A109" s="19"/>
      <c r="B109" s="17"/>
      <c r="C109" s="2" t="s">
        <v>406</v>
      </c>
      <c r="D109" s="13" t="s">
        <v>407</v>
      </c>
      <c r="E109" s="13" t="s">
        <v>408</v>
      </c>
      <c r="F109" s="2">
        <v>3.2378900000000002</v>
      </c>
      <c r="G109" s="7" t="s">
        <v>409</v>
      </c>
    </row>
    <row r="110" spans="1:7">
      <c r="A110" s="19"/>
      <c r="B110" s="17"/>
      <c r="C110" s="2" t="s">
        <v>410</v>
      </c>
      <c r="D110" s="13" t="s">
        <v>411</v>
      </c>
      <c r="E110" s="13" t="s">
        <v>412</v>
      </c>
      <c r="F110" s="2">
        <v>3.1458499999999998</v>
      </c>
      <c r="G110" s="7" t="s">
        <v>413</v>
      </c>
    </row>
    <row r="111" spans="1:7">
      <c r="A111" s="19"/>
      <c r="B111" s="17"/>
      <c r="C111" s="2" t="s">
        <v>414</v>
      </c>
      <c r="D111" s="13" t="s">
        <v>415</v>
      </c>
      <c r="E111" s="13" t="s">
        <v>416</v>
      </c>
      <c r="F111" s="2">
        <v>3.1377299999999999</v>
      </c>
      <c r="G111" s="7" t="s">
        <v>417</v>
      </c>
    </row>
    <row r="112" spans="1:7">
      <c r="A112" s="19"/>
      <c r="B112" s="17"/>
      <c r="C112" s="2" t="s">
        <v>418</v>
      </c>
      <c r="D112" s="13" t="s">
        <v>419</v>
      </c>
      <c r="E112" s="13" t="s">
        <v>420</v>
      </c>
      <c r="F112" s="2">
        <v>3.1102500000000002</v>
      </c>
      <c r="G112" s="7" t="s">
        <v>421</v>
      </c>
    </row>
    <row r="113" spans="1:7">
      <c r="A113" s="19"/>
      <c r="B113" s="17"/>
      <c r="C113" s="2" t="s">
        <v>422</v>
      </c>
      <c r="D113" s="13" t="s">
        <v>423</v>
      </c>
      <c r="E113" s="13" t="s">
        <v>424</v>
      </c>
      <c r="F113" s="2">
        <v>3.1054900000000001</v>
      </c>
      <c r="G113" s="7" t="s">
        <v>425</v>
      </c>
    </row>
    <row r="114" spans="1:7">
      <c r="A114" s="19"/>
      <c r="B114" s="17"/>
      <c r="C114" s="2" t="s">
        <v>426</v>
      </c>
      <c r="D114" s="13" t="s">
        <v>427</v>
      </c>
      <c r="E114" s="13" t="s">
        <v>428</v>
      </c>
      <c r="F114" s="2">
        <v>3.0556100000000002</v>
      </c>
      <c r="G114" s="7" t="s">
        <v>429</v>
      </c>
    </row>
    <row r="115" spans="1:7">
      <c r="A115" s="19"/>
      <c r="B115" s="17"/>
      <c r="C115" s="2" t="s">
        <v>430</v>
      </c>
      <c r="D115" s="13" t="s">
        <v>431</v>
      </c>
      <c r="E115" s="13" t="s">
        <v>432</v>
      </c>
      <c r="F115" s="2">
        <v>3.0532300000000001</v>
      </c>
      <c r="G115" s="7" t="s">
        <v>433</v>
      </c>
    </row>
    <row r="116" spans="1:7">
      <c r="A116" s="19"/>
      <c r="B116" s="17"/>
      <c r="C116" s="2" t="s">
        <v>434</v>
      </c>
      <c r="D116" s="13" t="s">
        <v>435</v>
      </c>
      <c r="E116" s="13" t="s">
        <v>435</v>
      </c>
      <c r="F116" s="2">
        <v>2.9802399999999998</v>
      </c>
      <c r="G116" s="7" t="s">
        <v>436</v>
      </c>
    </row>
    <row r="117" spans="1:7">
      <c r="A117" s="19"/>
      <c r="B117" s="17"/>
      <c r="C117" s="2" t="s">
        <v>437</v>
      </c>
      <c r="D117" s="13" t="s">
        <v>438</v>
      </c>
      <c r="E117" s="13" t="s">
        <v>439</v>
      </c>
      <c r="F117" s="2">
        <v>2.94434</v>
      </c>
      <c r="G117" s="7" t="s">
        <v>440</v>
      </c>
    </row>
    <row r="118" spans="1:7">
      <c r="A118" s="19"/>
      <c r="B118" s="17"/>
      <c r="C118" s="2" t="s">
        <v>441</v>
      </c>
      <c r="D118" s="13" t="s">
        <v>442</v>
      </c>
      <c r="E118" s="13" t="s">
        <v>443</v>
      </c>
      <c r="F118" s="2">
        <v>2.9346899999999998</v>
      </c>
      <c r="G118" s="7" t="s">
        <v>391</v>
      </c>
    </row>
    <row r="119" spans="1:7">
      <c r="A119" s="19"/>
      <c r="B119" s="17"/>
      <c r="C119" s="2" t="s">
        <v>444</v>
      </c>
      <c r="D119" s="13" t="s">
        <v>445</v>
      </c>
      <c r="E119" s="13" t="s">
        <v>446</v>
      </c>
      <c r="F119" s="2">
        <v>2.9320499999999998</v>
      </c>
      <c r="G119" s="7" t="s">
        <v>447</v>
      </c>
    </row>
    <row r="120" spans="1:7">
      <c r="A120" s="19"/>
      <c r="B120" s="17"/>
      <c r="C120" s="2" t="s">
        <v>448</v>
      </c>
      <c r="D120" s="13" t="s">
        <v>449</v>
      </c>
      <c r="E120" s="13" t="s">
        <v>450</v>
      </c>
      <c r="F120" s="2">
        <v>2.9263499999999998</v>
      </c>
      <c r="G120" s="7" t="s">
        <v>451</v>
      </c>
    </row>
    <row r="121" spans="1:7">
      <c r="A121" s="19"/>
      <c r="B121" s="17"/>
      <c r="C121" s="2" t="s">
        <v>452</v>
      </c>
      <c r="D121" s="13" t="s">
        <v>453</v>
      </c>
      <c r="E121" s="13" t="s">
        <v>453</v>
      </c>
      <c r="F121" s="2">
        <v>2.85602</v>
      </c>
      <c r="G121" s="7" t="s">
        <v>391</v>
      </c>
    </row>
    <row r="122" spans="1:7">
      <c r="A122" s="19"/>
      <c r="B122" s="17"/>
      <c r="C122" s="8" t="s">
        <v>454</v>
      </c>
      <c r="D122" s="14" t="s">
        <v>455</v>
      </c>
      <c r="E122" s="14" t="s">
        <v>456</v>
      </c>
      <c r="F122" s="8">
        <v>2.8260299999999998</v>
      </c>
      <c r="G122" s="9" t="s">
        <v>457</v>
      </c>
    </row>
    <row r="123" spans="1:7">
      <c r="A123" s="19"/>
      <c r="B123" s="17"/>
      <c r="C123" s="2" t="s">
        <v>458</v>
      </c>
      <c r="D123" s="13" t="s">
        <v>459</v>
      </c>
      <c r="E123" s="13" t="s">
        <v>459</v>
      </c>
      <c r="F123" s="2">
        <v>2.7934800000000002</v>
      </c>
      <c r="G123" s="7" t="s">
        <v>460</v>
      </c>
    </row>
    <row r="124" spans="1:7">
      <c r="A124" s="19"/>
      <c r="B124" s="17"/>
      <c r="C124" s="2" t="s">
        <v>461</v>
      </c>
      <c r="D124" s="13" t="s">
        <v>462</v>
      </c>
      <c r="E124" s="13" t="s">
        <v>463</v>
      </c>
      <c r="F124" s="2">
        <v>2.7852100000000002</v>
      </c>
      <c r="G124" s="7" t="s">
        <v>464</v>
      </c>
    </row>
    <row r="125" spans="1:7">
      <c r="A125" s="19"/>
      <c r="B125" s="17"/>
      <c r="C125" s="2" t="s">
        <v>465</v>
      </c>
      <c r="D125" s="13" t="s">
        <v>466</v>
      </c>
      <c r="E125" s="13" t="s">
        <v>466</v>
      </c>
      <c r="F125" s="2">
        <v>2.7259500000000001</v>
      </c>
      <c r="G125" s="7" t="s">
        <v>467</v>
      </c>
    </row>
    <row r="126" spans="1:7">
      <c r="A126" s="19"/>
      <c r="B126" s="17"/>
      <c r="C126" s="8" t="s">
        <v>468</v>
      </c>
      <c r="D126" s="14" t="s">
        <v>469</v>
      </c>
      <c r="E126" s="14" t="s">
        <v>470</v>
      </c>
      <c r="F126" s="8">
        <v>2.7202000000000002</v>
      </c>
      <c r="G126" s="9" t="s">
        <v>471</v>
      </c>
    </row>
    <row r="127" spans="1:7">
      <c r="A127" s="19"/>
      <c r="B127" s="17"/>
      <c r="C127" s="8" t="s">
        <v>472</v>
      </c>
      <c r="D127" s="14" t="s">
        <v>473</v>
      </c>
      <c r="E127" s="14" t="s">
        <v>473</v>
      </c>
      <c r="F127" s="8">
        <v>2.6806399999999999</v>
      </c>
      <c r="G127" s="9" t="s">
        <v>474</v>
      </c>
    </row>
    <row r="128" spans="1:7">
      <c r="A128" s="19"/>
      <c r="B128" s="17"/>
      <c r="C128" s="2" t="s">
        <v>475</v>
      </c>
      <c r="D128" s="13" t="s">
        <v>476</v>
      </c>
      <c r="E128" s="13" t="s">
        <v>477</v>
      </c>
      <c r="F128" s="2">
        <v>2.6400299999999999</v>
      </c>
      <c r="G128" s="7" t="s">
        <v>478</v>
      </c>
    </row>
    <row r="129" spans="1:7">
      <c r="A129" s="19"/>
      <c r="B129" s="17"/>
      <c r="C129" s="2" t="s">
        <v>479</v>
      </c>
      <c r="D129" s="13" t="s">
        <v>480</v>
      </c>
      <c r="E129" s="13" t="s">
        <v>481</v>
      </c>
      <c r="F129" s="2">
        <v>2.6362000000000001</v>
      </c>
      <c r="G129" s="7" t="s">
        <v>482</v>
      </c>
    </row>
    <row r="130" spans="1:7">
      <c r="A130" s="19"/>
      <c r="B130" s="17"/>
      <c r="C130" s="2" t="s">
        <v>483</v>
      </c>
      <c r="D130" s="13" t="s">
        <v>484</v>
      </c>
      <c r="E130" s="13" t="s">
        <v>484</v>
      </c>
      <c r="F130" s="2">
        <v>2.63164</v>
      </c>
      <c r="G130" s="7" t="s">
        <v>485</v>
      </c>
    </row>
    <row r="131" spans="1:7">
      <c r="A131" s="19"/>
      <c r="B131" s="17"/>
      <c r="C131" s="2" t="s">
        <v>486</v>
      </c>
      <c r="D131" s="13" t="s">
        <v>487</v>
      </c>
      <c r="E131" s="13" t="s">
        <v>488</v>
      </c>
      <c r="F131" s="2">
        <v>2.6306099999999999</v>
      </c>
      <c r="G131" s="7" t="s">
        <v>489</v>
      </c>
    </row>
    <row r="132" spans="1:7">
      <c r="A132" s="19"/>
      <c r="B132" s="17"/>
      <c r="C132" s="2" t="s">
        <v>490</v>
      </c>
      <c r="D132" s="13" t="s">
        <v>491</v>
      </c>
      <c r="E132" s="13" t="s">
        <v>492</v>
      </c>
      <c r="F132" s="2">
        <v>2.5790799999999998</v>
      </c>
      <c r="G132" s="7" t="s">
        <v>493</v>
      </c>
    </row>
    <row r="133" spans="1:7">
      <c r="A133" s="19"/>
      <c r="B133" s="17"/>
      <c r="C133" s="2" t="s">
        <v>494</v>
      </c>
      <c r="D133" s="13" t="s">
        <v>495</v>
      </c>
      <c r="E133" s="13" t="s">
        <v>496</v>
      </c>
      <c r="F133" s="2">
        <v>2.4849899999999998</v>
      </c>
      <c r="G133" s="7" t="s">
        <v>497</v>
      </c>
    </row>
    <row r="134" spans="1:7">
      <c r="A134" s="19"/>
      <c r="B134" s="17"/>
      <c r="C134" s="2" t="s">
        <v>498</v>
      </c>
      <c r="D134" s="13" t="s">
        <v>499</v>
      </c>
      <c r="E134" s="13" t="s">
        <v>500</v>
      </c>
      <c r="F134" s="2">
        <v>2.4806699999999999</v>
      </c>
      <c r="G134" s="7" t="s">
        <v>501</v>
      </c>
    </row>
    <row r="135" spans="1:7">
      <c r="A135" s="19"/>
      <c r="B135" s="17"/>
      <c r="C135" s="2" t="s">
        <v>502</v>
      </c>
      <c r="D135" s="13" t="s">
        <v>503</v>
      </c>
      <c r="E135" s="13" t="s">
        <v>503</v>
      </c>
      <c r="F135" s="2">
        <v>2.4729999999999999</v>
      </c>
      <c r="G135" s="7" t="s">
        <v>504</v>
      </c>
    </row>
    <row r="136" spans="1:7">
      <c r="A136" s="19"/>
      <c r="B136" s="17"/>
      <c r="C136" s="2" t="s">
        <v>505</v>
      </c>
      <c r="D136" s="13" t="s">
        <v>506</v>
      </c>
      <c r="E136" s="13" t="s">
        <v>506</v>
      </c>
      <c r="F136" s="2">
        <v>2.4724599999999999</v>
      </c>
      <c r="G136" s="7" t="s">
        <v>485</v>
      </c>
    </row>
    <row r="137" spans="1:7">
      <c r="A137" s="19"/>
      <c r="B137" s="17"/>
      <c r="C137" s="2" t="s">
        <v>507</v>
      </c>
      <c r="D137" s="13" t="s">
        <v>508</v>
      </c>
      <c r="E137" s="13" t="s">
        <v>509</v>
      </c>
      <c r="F137" s="2">
        <v>2.4577599999999999</v>
      </c>
      <c r="G137" s="7" t="s">
        <v>510</v>
      </c>
    </row>
    <row r="138" spans="1:7">
      <c r="A138" s="19"/>
      <c r="B138" s="17"/>
      <c r="C138" s="2" t="s">
        <v>511</v>
      </c>
      <c r="D138" s="13" t="s">
        <v>512</v>
      </c>
      <c r="E138" s="13" t="s">
        <v>513</v>
      </c>
      <c r="F138" s="2">
        <v>2.4458700000000002</v>
      </c>
      <c r="G138" s="7" t="s">
        <v>514</v>
      </c>
    </row>
    <row r="139" spans="1:7">
      <c r="A139" s="19"/>
      <c r="B139" s="17"/>
      <c r="C139" s="2" t="s">
        <v>515</v>
      </c>
      <c r="D139" s="13" t="s">
        <v>516</v>
      </c>
      <c r="E139" s="13" t="s">
        <v>516</v>
      </c>
      <c r="F139" s="2">
        <v>2.40991</v>
      </c>
      <c r="G139" s="7" t="s">
        <v>335</v>
      </c>
    </row>
    <row r="140" spans="1:7">
      <c r="A140" s="19"/>
      <c r="B140" s="17"/>
      <c r="C140" s="2" t="s">
        <v>517</v>
      </c>
      <c r="D140" s="13" t="s">
        <v>518</v>
      </c>
      <c r="E140" s="13" t="s">
        <v>519</v>
      </c>
      <c r="F140" s="2">
        <v>2.4043899999999998</v>
      </c>
      <c r="G140" s="7" t="s">
        <v>520</v>
      </c>
    </row>
    <row r="141" spans="1:7">
      <c r="A141" s="19"/>
      <c r="B141" s="17"/>
      <c r="C141" s="2" t="s">
        <v>521</v>
      </c>
      <c r="D141" s="13" t="s">
        <v>522</v>
      </c>
      <c r="E141" s="13" t="s">
        <v>522</v>
      </c>
      <c r="F141" s="2">
        <v>2.4000900000000001</v>
      </c>
      <c r="G141" s="7" t="s">
        <v>523</v>
      </c>
    </row>
    <row r="142" spans="1:7">
      <c r="A142" s="19"/>
      <c r="B142" s="17"/>
      <c r="C142" s="2" t="s">
        <v>524</v>
      </c>
      <c r="D142" s="13" t="s">
        <v>525</v>
      </c>
      <c r="E142" s="13" t="s">
        <v>525</v>
      </c>
      <c r="F142" s="2">
        <v>2.3774299999999999</v>
      </c>
      <c r="G142" s="7" t="s">
        <v>526</v>
      </c>
    </row>
    <row r="143" spans="1:7">
      <c r="A143" s="19"/>
      <c r="B143" s="17"/>
      <c r="C143" s="2" t="s">
        <v>527</v>
      </c>
      <c r="D143" s="13" t="s">
        <v>528</v>
      </c>
      <c r="E143" s="13" t="s">
        <v>528</v>
      </c>
      <c r="F143" s="2">
        <v>2.3637800000000002</v>
      </c>
      <c r="G143" s="7" t="s">
        <v>467</v>
      </c>
    </row>
    <row r="144" spans="1:7">
      <c r="A144" s="19"/>
      <c r="B144" s="17"/>
      <c r="C144" s="2" t="s">
        <v>529</v>
      </c>
      <c r="D144" s="13" t="s">
        <v>530</v>
      </c>
      <c r="E144" s="13" t="s">
        <v>530</v>
      </c>
      <c r="F144" s="2">
        <v>2.1810299999999998</v>
      </c>
      <c r="G144" s="7" t="s">
        <v>531</v>
      </c>
    </row>
    <row r="145" spans="1:7">
      <c r="A145" s="19"/>
      <c r="B145" s="17"/>
      <c r="C145" s="2" t="s">
        <v>532</v>
      </c>
      <c r="D145" s="13" t="s">
        <v>533</v>
      </c>
      <c r="E145" s="13" t="s">
        <v>534</v>
      </c>
      <c r="F145" s="2">
        <v>2.1718199999999999</v>
      </c>
      <c r="G145" s="7" t="s">
        <v>535</v>
      </c>
    </row>
    <row r="146" spans="1:7">
      <c r="A146" s="19"/>
      <c r="B146" s="17"/>
      <c r="C146" s="2" t="s">
        <v>536</v>
      </c>
      <c r="D146" s="13" t="s">
        <v>537</v>
      </c>
      <c r="E146" s="13" t="s">
        <v>537</v>
      </c>
      <c r="F146" s="2">
        <v>2.1674000000000002</v>
      </c>
      <c r="G146" s="7" t="s">
        <v>523</v>
      </c>
    </row>
    <row r="147" spans="1:7">
      <c r="A147" s="19"/>
      <c r="B147" s="17"/>
      <c r="C147" s="2" t="s">
        <v>538</v>
      </c>
      <c r="D147" s="13" t="s">
        <v>539</v>
      </c>
      <c r="E147" s="13" t="s">
        <v>539</v>
      </c>
      <c r="F147" s="2">
        <v>2.1556500000000001</v>
      </c>
      <c r="G147" s="7" t="s">
        <v>485</v>
      </c>
    </row>
    <row r="148" spans="1:7">
      <c r="A148" s="19"/>
      <c r="B148" s="17"/>
      <c r="C148" s="2" t="s">
        <v>540</v>
      </c>
      <c r="D148" s="13" t="s">
        <v>541</v>
      </c>
      <c r="E148" s="13" t="s">
        <v>541</v>
      </c>
      <c r="F148" s="2">
        <v>2.1114600000000001</v>
      </c>
      <c r="G148" s="7" t="s">
        <v>353</v>
      </c>
    </row>
    <row r="149" spans="1:7">
      <c r="A149" s="19"/>
      <c r="B149" s="17"/>
      <c r="C149" s="2" t="s">
        <v>542</v>
      </c>
      <c r="D149" s="13" t="s">
        <v>543</v>
      </c>
      <c r="E149" s="13" t="s">
        <v>544</v>
      </c>
      <c r="F149" s="2">
        <v>2.00129</v>
      </c>
      <c r="G149" s="7" t="s">
        <v>545</v>
      </c>
    </row>
    <row r="150" spans="1:7">
      <c r="A150" s="19"/>
      <c r="B150" s="17" t="s">
        <v>546</v>
      </c>
      <c r="C150" s="2" t="s">
        <v>547</v>
      </c>
      <c r="D150" s="13" t="s">
        <v>548</v>
      </c>
      <c r="E150" s="13" t="s">
        <v>548</v>
      </c>
      <c r="F150" s="2">
        <v>6.0878500000000004</v>
      </c>
      <c r="G150" s="7" t="s">
        <v>549</v>
      </c>
    </row>
    <row r="151" spans="1:7">
      <c r="A151" s="19"/>
      <c r="B151" s="17"/>
      <c r="C151" s="2" t="s">
        <v>550</v>
      </c>
      <c r="D151" s="13" t="s">
        <v>551</v>
      </c>
      <c r="E151" s="13" t="s">
        <v>551</v>
      </c>
      <c r="F151" s="2">
        <v>4.43093</v>
      </c>
      <c r="G151" s="7" t="s">
        <v>552</v>
      </c>
    </row>
    <row r="152" spans="1:7">
      <c r="A152" s="19"/>
      <c r="B152" s="17"/>
      <c r="C152" s="2" t="s">
        <v>553</v>
      </c>
      <c r="D152" s="13" t="s">
        <v>554</v>
      </c>
      <c r="E152" s="13" t="s">
        <v>554</v>
      </c>
      <c r="F152" s="2">
        <v>4.1185400000000003</v>
      </c>
      <c r="G152" s="7" t="s">
        <v>555</v>
      </c>
    </row>
    <row r="153" spans="1:7">
      <c r="A153" s="19"/>
      <c r="B153" s="17"/>
      <c r="C153" s="2" t="s">
        <v>556</v>
      </c>
      <c r="D153" s="13" t="s">
        <v>557</v>
      </c>
      <c r="E153" s="13" t="s">
        <v>557</v>
      </c>
      <c r="F153" s="2">
        <v>4.0958399999999999</v>
      </c>
      <c r="G153" s="7" t="s">
        <v>558</v>
      </c>
    </row>
    <row r="154" spans="1:7">
      <c r="A154" s="19"/>
      <c r="B154" s="17"/>
      <c r="C154" s="2" t="s">
        <v>559</v>
      </c>
      <c r="D154" s="13" t="s">
        <v>560</v>
      </c>
      <c r="E154" s="13" t="s">
        <v>561</v>
      </c>
      <c r="F154" s="2">
        <v>4.0229999999999997</v>
      </c>
      <c r="G154" s="7" t="s">
        <v>562</v>
      </c>
    </row>
    <row r="155" spans="1:7">
      <c r="A155" s="19"/>
      <c r="B155" s="17"/>
      <c r="C155" s="2" t="s">
        <v>563</v>
      </c>
      <c r="D155" s="13" t="s">
        <v>564</v>
      </c>
      <c r="E155" s="13" t="s">
        <v>565</v>
      </c>
      <c r="F155" s="2">
        <v>3.9495</v>
      </c>
      <c r="G155" s="7" t="s">
        <v>566</v>
      </c>
    </row>
    <row r="156" spans="1:7">
      <c r="A156" s="19"/>
      <c r="B156" s="17"/>
      <c r="C156" s="8" t="s">
        <v>567</v>
      </c>
      <c r="D156" s="14" t="s">
        <v>568</v>
      </c>
      <c r="E156" s="14" t="s">
        <v>568</v>
      </c>
      <c r="F156" s="8">
        <v>3.9416699999999998</v>
      </c>
      <c r="G156" s="9" t="s">
        <v>569</v>
      </c>
    </row>
    <row r="157" spans="1:7">
      <c r="A157" s="19"/>
      <c r="B157" s="17"/>
      <c r="C157" s="2" t="s">
        <v>570</v>
      </c>
      <c r="D157" s="13" t="s">
        <v>571</v>
      </c>
      <c r="E157" s="13" t="s">
        <v>571</v>
      </c>
      <c r="F157" s="2">
        <v>3.8323900000000002</v>
      </c>
      <c r="G157" s="7" t="s">
        <v>572</v>
      </c>
    </row>
    <row r="158" spans="1:7">
      <c r="A158" s="19"/>
      <c r="B158" s="17"/>
      <c r="C158" s="8" t="s">
        <v>573</v>
      </c>
      <c r="D158" s="14" t="s">
        <v>574</v>
      </c>
      <c r="E158" s="14" t="s">
        <v>574</v>
      </c>
      <c r="F158" s="8">
        <v>3.80097</v>
      </c>
      <c r="G158" s="9" t="s">
        <v>575</v>
      </c>
    </row>
    <row r="159" spans="1:7">
      <c r="A159" s="19"/>
      <c r="B159" s="17"/>
      <c r="C159" s="2" t="s">
        <v>576</v>
      </c>
      <c r="D159" s="13" t="s">
        <v>577</v>
      </c>
      <c r="E159" s="13" t="s">
        <v>578</v>
      </c>
      <c r="F159" s="2">
        <v>3.7409400000000002</v>
      </c>
      <c r="G159" s="7" t="s">
        <v>579</v>
      </c>
    </row>
    <row r="160" spans="1:7">
      <c r="A160" s="19"/>
      <c r="B160" s="17"/>
      <c r="C160" s="8" t="s">
        <v>580</v>
      </c>
      <c r="D160" s="14" t="s">
        <v>581</v>
      </c>
      <c r="E160" s="14" t="s">
        <v>581</v>
      </c>
      <c r="F160" s="8">
        <v>3.7334200000000002</v>
      </c>
      <c r="G160" s="9" t="s">
        <v>582</v>
      </c>
    </row>
    <row r="161" spans="1:7">
      <c r="A161" s="19"/>
      <c r="B161" s="17"/>
      <c r="C161" s="2" t="s">
        <v>583</v>
      </c>
      <c r="D161" s="13" t="s">
        <v>584</v>
      </c>
      <c r="E161" s="13" t="s">
        <v>584</v>
      </c>
      <c r="F161" s="2">
        <v>3.65577</v>
      </c>
      <c r="G161" s="7" t="s">
        <v>585</v>
      </c>
    </row>
    <row r="162" spans="1:7">
      <c r="A162" s="19"/>
      <c r="B162" s="17"/>
      <c r="C162" s="2" t="s">
        <v>586</v>
      </c>
      <c r="D162" s="13" t="s">
        <v>587</v>
      </c>
      <c r="E162" s="13" t="s">
        <v>588</v>
      </c>
      <c r="F162" s="2">
        <v>3.33121</v>
      </c>
      <c r="G162" s="7" t="s">
        <v>589</v>
      </c>
    </row>
    <row r="163" spans="1:7">
      <c r="A163" s="19"/>
      <c r="B163" s="17"/>
      <c r="C163" s="8" t="s">
        <v>590</v>
      </c>
      <c r="D163" s="14" t="s">
        <v>591</v>
      </c>
      <c r="E163" s="14" t="s">
        <v>591</v>
      </c>
      <c r="F163" s="8">
        <v>3.1997800000000001</v>
      </c>
      <c r="G163" s="9" t="s">
        <v>592</v>
      </c>
    </row>
    <row r="164" spans="1:7">
      <c r="A164" s="19"/>
      <c r="B164" s="17"/>
      <c r="C164" s="2" t="s">
        <v>593</v>
      </c>
      <c r="D164" s="13" t="s">
        <v>594</v>
      </c>
      <c r="E164" s="13" t="s">
        <v>594</v>
      </c>
      <c r="F164" s="2">
        <v>3.1913</v>
      </c>
      <c r="G164" s="7" t="s">
        <v>595</v>
      </c>
    </row>
    <row r="165" spans="1:7">
      <c r="A165" s="19"/>
      <c r="B165" s="17"/>
      <c r="C165" s="8" t="s">
        <v>596</v>
      </c>
      <c r="D165" s="14" t="s">
        <v>597</v>
      </c>
      <c r="E165" s="14" t="s">
        <v>598</v>
      </c>
      <c r="F165" s="8">
        <v>3.1262699999999999</v>
      </c>
      <c r="G165" s="9" t="s">
        <v>599</v>
      </c>
    </row>
    <row r="166" spans="1:7">
      <c r="A166" s="19"/>
      <c r="B166" s="17"/>
      <c r="C166" s="2" t="s">
        <v>600</v>
      </c>
      <c r="D166" s="13" t="s">
        <v>601</v>
      </c>
      <c r="E166" s="13" t="s">
        <v>601</v>
      </c>
      <c r="F166" s="2">
        <v>3.1152500000000001</v>
      </c>
      <c r="G166" s="7" t="s">
        <v>602</v>
      </c>
    </row>
    <row r="167" spans="1:7">
      <c r="A167" s="19"/>
      <c r="B167" s="17"/>
      <c r="C167" s="2" t="s">
        <v>603</v>
      </c>
      <c r="D167" s="13" t="s">
        <v>604</v>
      </c>
      <c r="E167" s="13" t="s">
        <v>604</v>
      </c>
      <c r="F167" s="2">
        <v>3.11517</v>
      </c>
      <c r="G167" s="7" t="s">
        <v>605</v>
      </c>
    </row>
    <row r="168" spans="1:7">
      <c r="A168" s="19"/>
      <c r="B168" s="17"/>
      <c r="C168" s="2" t="s">
        <v>606</v>
      </c>
      <c r="D168" s="13" t="s">
        <v>607</v>
      </c>
      <c r="E168" s="13" t="s">
        <v>608</v>
      </c>
      <c r="F168" s="2">
        <v>3.1004</v>
      </c>
      <c r="G168" s="7" t="s">
        <v>609</v>
      </c>
    </row>
    <row r="169" spans="1:7">
      <c r="A169" s="19"/>
      <c r="B169" s="17"/>
      <c r="C169" s="2" t="s">
        <v>610</v>
      </c>
      <c r="D169" s="13" t="s">
        <v>611</v>
      </c>
      <c r="E169" s="13" t="s">
        <v>612</v>
      </c>
      <c r="F169" s="2">
        <v>2.90964</v>
      </c>
      <c r="G169" s="7" t="s">
        <v>613</v>
      </c>
    </row>
    <row r="170" spans="1:7">
      <c r="A170" s="19"/>
      <c r="B170" s="17"/>
      <c r="C170" s="2" t="s">
        <v>614</v>
      </c>
      <c r="D170" s="13" t="s">
        <v>615</v>
      </c>
      <c r="E170" s="13" t="s">
        <v>616</v>
      </c>
      <c r="F170" s="2">
        <v>2.9094500000000001</v>
      </c>
      <c r="G170" s="7" t="s">
        <v>617</v>
      </c>
    </row>
    <row r="171" spans="1:7">
      <c r="A171" s="19"/>
      <c r="B171" s="17"/>
      <c r="C171" s="2" t="s">
        <v>618</v>
      </c>
      <c r="D171" s="13" t="s">
        <v>619</v>
      </c>
      <c r="E171" s="13" t="s">
        <v>620</v>
      </c>
      <c r="F171" s="2">
        <v>2.8610000000000002</v>
      </c>
      <c r="G171" s="7" t="s">
        <v>621</v>
      </c>
    </row>
    <row r="172" spans="1:7">
      <c r="A172" s="19"/>
      <c r="B172" s="17"/>
      <c r="C172" s="2" t="s">
        <v>622</v>
      </c>
      <c r="D172" s="13" t="s">
        <v>623</v>
      </c>
      <c r="E172" s="13" t="s">
        <v>624</v>
      </c>
      <c r="F172" s="2">
        <v>2.8574799999999998</v>
      </c>
      <c r="G172" s="7" t="s">
        <v>625</v>
      </c>
    </row>
    <row r="173" spans="1:7">
      <c r="A173" s="19"/>
      <c r="B173" s="17"/>
      <c r="C173" s="2" t="s">
        <v>626</v>
      </c>
      <c r="D173" s="13" t="s">
        <v>627</v>
      </c>
      <c r="E173" s="13" t="s">
        <v>628</v>
      </c>
      <c r="F173" s="2">
        <v>2.8057699999999999</v>
      </c>
      <c r="G173" s="7" t="s">
        <v>629</v>
      </c>
    </row>
    <row r="174" spans="1:7">
      <c r="A174" s="19"/>
      <c r="B174" s="17"/>
      <c r="C174" s="8" t="s">
        <v>630</v>
      </c>
      <c r="D174" s="14" t="s">
        <v>631</v>
      </c>
      <c r="E174" s="14" t="s">
        <v>632</v>
      </c>
      <c r="F174" s="8">
        <v>2.79739</v>
      </c>
      <c r="G174" s="9" t="s">
        <v>633</v>
      </c>
    </row>
    <row r="175" spans="1:7">
      <c r="A175" s="19"/>
      <c r="B175" s="17"/>
      <c r="C175" s="2" t="s">
        <v>634</v>
      </c>
      <c r="D175" s="13" t="s">
        <v>635</v>
      </c>
      <c r="E175" s="13" t="s">
        <v>636</v>
      </c>
      <c r="F175" s="2">
        <v>2.7762500000000001</v>
      </c>
      <c r="G175" s="7" t="s">
        <v>637</v>
      </c>
    </row>
    <row r="176" spans="1:7">
      <c r="A176" s="19"/>
      <c r="B176" s="17"/>
      <c r="C176" s="2" t="s">
        <v>638</v>
      </c>
      <c r="D176" s="13" t="s">
        <v>639</v>
      </c>
      <c r="E176" s="13" t="s">
        <v>639</v>
      </c>
      <c r="F176" s="2">
        <v>2.7595399999999999</v>
      </c>
      <c r="G176" s="7" t="s">
        <v>640</v>
      </c>
    </row>
    <row r="177" spans="1:7">
      <c r="A177" s="19"/>
      <c r="B177" s="17"/>
      <c r="C177" s="2" t="s">
        <v>641</v>
      </c>
      <c r="D177" s="13" t="s">
        <v>642</v>
      </c>
      <c r="E177" s="13" t="s">
        <v>643</v>
      </c>
      <c r="F177" s="2">
        <v>2.6210900000000001</v>
      </c>
      <c r="G177" s="7" t="s">
        <v>644</v>
      </c>
    </row>
    <row r="178" spans="1:7">
      <c r="A178" s="19"/>
      <c r="B178" s="17"/>
      <c r="C178" s="2" t="s">
        <v>645</v>
      </c>
      <c r="D178" s="13" t="s">
        <v>646</v>
      </c>
      <c r="E178" s="13" t="s">
        <v>647</v>
      </c>
      <c r="F178" s="2">
        <v>2.5735199999999998</v>
      </c>
      <c r="G178" s="7" t="s">
        <v>648</v>
      </c>
    </row>
    <row r="179" spans="1:7">
      <c r="A179" s="19"/>
      <c r="B179" s="17"/>
      <c r="C179" s="2" t="s">
        <v>649</v>
      </c>
      <c r="D179" s="13" t="s">
        <v>650</v>
      </c>
      <c r="E179" s="13" t="s">
        <v>651</v>
      </c>
      <c r="F179" s="2">
        <v>2.5625800000000001</v>
      </c>
      <c r="G179" s="7" t="s">
        <v>652</v>
      </c>
    </row>
    <row r="180" spans="1:7">
      <c r="A180" s="19"/>
      <c r="B180" s="17"/>
      <c r="C180" s="2" t="s">
        <v>653</v>
      </c>
      <c r="D180" s="13" t="s">
        <v>654</v>
      </c>
      <c r="E180" s="13" t="s">
        <v>654</v>
      </c>
      <c r="F180" s="2">
        <v>2.5613800000000002</v>
      </c>
      <c r="G180" s="7" t="s">
        <v>655</v>
      </c>
    </row>
    <row r="181" spans="1:7">
      <c r="A181" s="19"/>
      <c r="B181" s="17"/>
      <c r="C181" s="2" t="s">
        <v>656</v>
      </c>
      <c r="D181" s="13" t="s">
        <v>657</v>
      </c>
      <c r="E181" s="13" t="s">
        <v>657</v>
      </c>
      <c r="F181" s="2">
        <v>2.5455700000000001</v>
      </c>
      <c r="G181" s="7" t="s">
        <v>658</v>
      </c>
    </row>
    <row r="182" spans="1:7">
      <c r="A182" s="19"/>
      <c r="B182" s="17"/>
      <c r="C182" s="2" t="s">
        <v>659</v>
      </c>
      <c r="D182" s="13" t="s">
        <v>660</v>
      </c>
      <c r="E182" s="13" t="s">
        <v>660</v>
      </c>
      <c r="F182" s="2">
        <v>2.5366499999999998</v>
      </c>
      <c r="G182" s="7" t="s">
        <v>661</v>
      </c>
    </row>
    <row r="183" spans="1:7">
      <c r="A183" s="19"/>
      <c r="B183" s="17"/>
      <c r="C183" s="2" t="s">
        <v>662</v>
      </c>
      <c r="D183" s="13" t="s">
        <v>663</v>
      </c>
      <c r="E183" s="13" t="s">
        <v>663</v>
      </c>
      <c r="F183" s="2">
        <v>2.51898</v>
      </c>
      <c r="G183" s="7" t="s">
        <v>664</v>
      </c>
    </row>
    <row r="184" spans="1:7">
      <c r="A184" s="19"/>
      <c r="B184" s="17"/>
      <c r="C184" s="8" t="s">
        <v>665</v>
      </c>
      <c r="D184" s="14" t="s">
        <v>666</v>
      </c>
      <c r="E184" s="14" t="s">
        <v>666</v>
      </c>
      <c r="F184" s="8">
        <v>2.50779</v>
      </c>
      <c r="G184" s="9" t="s">
        <v>667</v>
      </c>
    </row>
    <row r="185" spans="1:7">
      <c r="A185" s="19"/>
      <c r="B185" s="17"/>
      <c r="C185" s="2" t="s">
        <v>668</v>
      </c>
      <c r="D185" s="13" t="s">
        <v>669</v>
      </c>
      <c r="E185" s="13" t="s">
        <v>670</v>
      </c>
      <c r="F185" s="2">
        <v>2.48719</v>
      </c>
      <c r="G185" s="7" t="s">
        <v>671</v>
      </c>
    </row>
    <row r="186" spans="1:7">
      <c r="A186" s="19"/>
      <c r="B186" s="17"/>
      <c r="C186" s="2" t="s">
        <v>672</v>
      </c>
      <c r="D186" s="13" t="s">
        <v>673</v>
      </c>
      <c r="E186" s="13" t="s">
        <v>674</v>
      </c>
      <c r="F186" s="2">
        <v>2.4046599999999998</v>
      </c>
      <c r="G186" s="7" t="s">
        <v>675</v>
      </c>
    </row>
    <row r="187" spans="1:7">
      <c r="A187" s="19"/>
      <c r="B187" s="17"/>
      <c r="C187" s="2" t="s">
        <v>676</v>
      </c>
      <c r="D187" s="13" t="s">
        <v>677</v>
      </c>
      <c r="E187" s="13" t="s">
        <v>678</v>
      </c>
      <c r="F187" s="2">
        <v>2.4039000000000001</v>
      </c>
      <c r="G187" s="7" t="s">
        <v>679</v>
      </c>
    </row>
    <row r="188" spans="1:7">
      <c r="A188" s="19"/>
      <c r="B188" s="17"/>
      <c r="C188" s="2" t="s">
        <v>680</v>
      </c>
      <c r="D188" s="13" t="s">
        <v>681</v>
      </c>
      <c r="E188" s="13" t="s">
        <v>682</v>
      </c>
      <c r="F188" s="2">
        <v>2.3836900000000001</v>
      </c>
      <c r="G188" s="7" t="s">
        <v>683</v>
      </c>
    </row>
    <row r="189" spans="1:7">
      <c r="A189" s="19"/>
      <c r="B189" s="17"/>
      <c r="C189" s="2" t="s">
        <v>684</v>
      </c>
      <c r="D189" s="13" t="s">
        <v>685</v>
      </c>
      <c r="E189" s="13" t="s">
        <v>686</v>
      </c>
      <c r="F189" s="2">
        <v>2.3634599999999999</v>
      </c>
      <c r="G189" s="7" t="s">
        <v>687</v>
      </c>
    </row>
    <row r="190" spans="1:7">
      <c r="A190" s="19"/>
      <c r="B190" s="17"/>
      <c r="C190" s="8" t="s">
        <v>688</v>
      </c>
      <c r="D190" s="14" t="s">
        <v>689</v>
      </c>
      <c r="E190" s="14" t="s">
        <v>690</v>
      </c>
      <c r="F190" s="8">
        <v>2.3349899999999999</v>
      </c>
      <c r="G190" s="9" t="s">
        <v>691</v>
      </c>
    </row>
    <row r="191" spans="1:7">
      <c r="A191" s="19"/>
      <c r="B191" s="17"/>
      <c r="C191" s="8" t="s">
        <v>692</v>
      </c>
      <c r="D191" s="14" t="s">
        <v>693</v>
      </c>
      <c r="E191" s="14" t="s">
        <v>694</v>
      </c>
      <c r="F191" s="8">
        <v>2.331</v>
      </c>
      <c r="G191" s="9" t="s">
        <v>695</v>
      </c>
    </row>
    <row r="192" spans="1:7">
      <c r="A192" s="19"/>
      <c r="B192" s="17"/>
      <c r="C192" s="2" t="s">
        <v>696</v>
      </c>
      <c r="D192" s="13" t="s">
        <v>697</v>
      </c>
      <c r="E192" s="13" t="s">
        <v>697</v>
      </c>
      <c r="F192" s="2">
        <v>2.3205399999999998</v>
      </c>
      <c r="G192" s="7" t="s">
        <v>698</v>
      </c>
    </row>
    <row r="193" spans="1:7">
      <c r="A193" s="19"/>
      <c r="B193" s="17"/>
      <c r="C193" s="2" t="s">
        <v>699</v>
      </c>
      <c r="D193" s="13" t="s">
        <v>700</v>
      </c>
      <c r="E193" s="13" t="s">
        <v>701</v>
      </c>
      <c r="F193" s="2">
        <v>2.2720899999999999</v>
      </c>
      <c r="G193" s="7" t="s">
        <v>702</v>
      </c>
    </row>
    <row r="194" spans="1:7">
      <c r="A194" s="19"/>
      <c r="B194" s="17"/>
      <c r="C194" s="2" t="s">
        <v>703</v>
      </c>
      <c r="D194" s="13" t="s">
        <v>704</v>
      </c>
      <c r="E194" s="13" t="s">
        <v>705</v>
      </c>
      <c r="F194" s="2">
        <v>2.2287599999999999</v>
      </c>
      <c r="G194" s="7" t="s">
        <v>706</v>
      </c>
    </row>
    <row r="195" spans="1:7">
      <c r="A195" s="19"/>
      <c r="B195" s="17"/>
      <c r="C195" s="2" t="s">
        <v>707</v>
      </c>
      <c r="D195" s="13" t="s">
        <v>708</v>
      </c>
      <c r="E195" s="13" t="s">
        <v>709</v>
      </c>
      <c r="F195" s="2">
        <v>2.2010299999999998</v>
      </c>
      <c r="G195" s="7" t="s">
        <v>710</v>
      </c>
    </row>
    <row r="196" spans="1:7">
      <c r="A196" s="19"/>
      <c r="B196" s="17"/>
      <c r="C196" s="2" t="s">
        <v>711</v>
      </c>
      <c r="D196" s="13" t="s">
        <v>712</v>
      </c>
      <c r="E196" s="13" t="s">
        <v>713</v>
      </c>
      <c r="F196" s="2">
        <v>2.1749399999999999</v>
      </c>
      <c r="G196" s="7" t="s">
        <v>714</v>
      </c>
    </row>
    <row r="197" spans="1:7">
      <c r="A197" s="19"/>
      <c r="B197" s="17"/>
      <c r="C197" s="2" t="s">
        <v>715</v>
      </c>
      <c r="D197" s="13" t="s">
        <v>716</v>
      </c>
      <c r="E197" s="13" t="s">
        <v>717</v>
      </c>
      <c r="F197" s="2">
        <v>2.16927</v>
      </c>
      <c r="G197" s="7" t="s">
        <v>718</v>
      </c>
    </row>
    <row r="198" spans="1:7">
      <c r="A198" s="19"/>
      <c r="B198" s="17"/>
      <c r="C198" s="2" t="s">
        <v>719</v>
      </c>
      <c r="D198" s="13" t="s">
        <v>720</v>
      </c>
      <c r="E198" s="13" t="s">
        <v>720</v>
      </c>
      <c r="F198" s="2">
        <v>2.1635200000000001</v>
      </c>
      <c r="G198" s="7" t="s">
        <v>721</v>
      </c>
    </row>
    <row r="199" spans="1:7">
      <c r="A199" s="19"/>
      <c r="B199" s="17"/>
      <c r="C199" s="2" t="s">
        <v>722</v>
      </c>
      <c r="D199" s="13" t="s">
        <v>723</v>
      </c>
      <c r="E199" s="13" t="s">
        <v>723</v>
      </c>
      <c r="F199" s="2">
        <v>2.1375000000000002</v>
      </c>
      <c r="G199" s="7" t="s">
        <v>724</v>
      </c>
    </row>
    <row r="200" spans="1:7">
      <c r="A200" s="19"/>
      <c r="B200" s="17"/>
      <c r="C200" s="8" t="s">
        <v>725</v>
      </c>
      <c r="D200" s="14" t="s">
        <v>726</v>
      </c>
      <c r="E200" s="14" t="s">
        <v>726</v>
      </c>
      <c r="F200" s="8">
        <v>2.1299600000000001</v>
      </c>
      <c r="G200" s="9" t="s">
        <v>667</v>
      </c>
    </row>
    <row r="201" spans="1:7">
      <c r="A201" s="19"/>
      <c r="B201" s="17"/>
      <c r="C201" s="2" t="s">
        <v>727</v>
      </c>
      <c r="D201" s="13" t="s">
        <v>728</v>
      </c>
      <c r="E201" s="13" t="s">
        <v>729</v>
      </c>
      <c r="F201" s="2">
        <v>2.04461</v>
      </c>
      <c r="G201" s="7" t="s">
        <v>730</v>
      </c>
    </row>
    <row r="202" spans="1:7">
      <c r="A202" s="19"/>
      <c r="B202" s="17"/>
      <c r="C202" s="2" t="s">
        <v>731</v>
      </c>
      <c r="D202" s="13" t="s">
        <v>732</v>
      </c>
      <c r="E202" s="13" t="s">
        <v>732</v>
      </c>
      <c r="F202" s="2">
        <v>2.0385</v>
      </c>
      <c r="G202" s="7" t="s">
        <v>733</v>
      </c>
    </row>
    <row r="203" spans="1:7">
      <c r="A203" s="19"/>
      <c r="B203" s="17"/>
      <c r="C203" s="2" t="s">
        <v>734</v>
      </c>
      <c r="D203" s="13" t="s">
        <v>735</v>
      </c>
      <c r="E203" s="13" t="s">
        <v>736</v>
      </c>
      <c r="F203" s="2">
        <v>2.00021</v>
      </c>
      <c r="G203" s="7" t="s">
        <v>737</v>
      </c>
    </row>
    <row r="204" spans="1:7">
      <c r="A204" s="19"/>
      <c r="B204" s="17" t="s">
        <v>738</v>
      </c>
      <c r="C204" s="2" t="s">
        <v>739</v>
      </c>
      <c r="D204" s="13" t="s">
        <v>740</v>
      </c>
      <c r="E204" s="13" t="s">
        <v>741</v>
      </c>
      <c r="F204" s="2">
        <v>7.7596400000000001</v>
      </c>
      <c r="G204" s="7" t="s">
        <v>742</v>
      </c>
    </row>
    <row r="205" spans="1:7">
      <c r="A205" s="19"/>
      <c r="B205" s="17"/>
      <c r="C205" s="2" t="s">
        <v>743</v>
      </c>
      <c r="D205" s="13" t="s">
        <v>744</v>
      </c>
      <c r="E205" s="13" t="s">
        <v>744</v>
      </c>
      <c r="F205" s="2">
        <v>6.3959999999999999</v>
      </c>
      <c r="G205" s="7" t="s">
        <v>745</v>
      </c>
    </row>
    <row r="206" spans="1:7">
      <c r="A206" s="19"/>
      <c r="B206" s="17"/>
      <c r="C206" s="2" t="s">
        <v>746</v>
      </c>
      <c r="D206" s="12" t="s">
        <v>747</v>
      </c>
      <c r="E206" s="13" t="s">
        <v>748</v>
      </c>
      <c r="F206" s="2">
        <v>5.2953799999999998</v>
      </c>
      <c r="G206" s="2" t="s">
        <v>749</v>
      </c>
    </row>
    <row r="207" spans="1:7">
      <c r="A207" s="19"/>
      <c r="B207" s="17"/>
      <c r="C207" s="8" t="s">
        <v>750</v>
      </c>
      <c r="D207" s="14" t="s">
        <v>751</v>
      </c>
      <c r="E207" s="14" t="s">
        <v>752</v>
      </c>
      <c r="F207" s="8">
        <v>5.1207599999999998</v>
      </c>
      <c r="G207" s="9" t="s">
        <v>753</v>
      </c>
    </row>
    <row r="208" spans="1:7">
      <c r="A208" s="19"/>
      <c r="B208" s="17"/>
      <c r="C208" s="2" t="s">
        <v>754</v>
      </c>
      <c r="D208" s="13" t="s">
        <v>755</v>
      </c>
      <c r="E208" s="13" t="s">
        <v>756</v>
      </c>
      <c r="F208" s="2">
        <v>4.3092800000000002</v>
      </c>
      <c r="G208" s="7" t="s">
        <v>757</v>
      </c>
    </row>
    <row r="209" spans="1:7">
      <c r="A209" s="19"/>
      <c r="B209" s="17"/>
      <c r="C209" s="2" t="s">
        <v>758</v>
      </c>
      <c r="D209" s="13" t="s">
        <v>759</v>
      </c>
      <c r="E209" s="13" t="s">
        <v>759</v>
      </c>
      <c r="F209" s="2">
        <v>4.2054999999999998</v>
      </c>
      <c r="G209" s="7" t="s">
        <v>760</v>
      </c>
    </row>
    <row r="210" spans="1:7">
      <c r="A210" s="19"/>
      <c r="B210" s="17"/>
      <c r="C210" s="2" t="s">
        <v>761</v>
      </c>
      <c r="D210" s="13" t="s">
        <v>762</v>
      </c>
      <c r="E210" s="13" t="s">
        <v>762</v>
      </c>
      <c r="F210" s="2">
        <v>4.0121200000000004</v>
      </c>
      <c r="G210" s="7" t="s">
        <v>763</v>
      </c>
    </row>
    <row r="211" spans="1:7">
      <c r="A211" s="19"/>
      <c r="B211" s="17"/>
      <c r="C211" s="8" t="s">
        <v>764</v>
      </c>
      <c r="D211" s="14" t="s">
        <v>765</v>
      </c>
      <c r="E211" s="14" t="s">
        <v>765</v>
      </c>
      <c r="F211" s="8">
        <v>3.95825</v>
      </c>
      <c r="G211" s="9" t="s">
        <v>766</v>
      </c>
    </row>
    <row r="212" spans="1:7">
      <c r="A212" s="19"/>
      <c r="B212" s="17"/>
      <c r="C212" s="2" t="s">
        <v>767</v>
      </c>
      <c r="D212" s="13" t="s">
        <v>768</v>
      </c>
      <c r="E212" s="13" t="s">
        <v>768</v>
      </c>
      <c r="F212" s="2">
        <v>3.9105300000000001</v>
      </c>
      <c r="G212" s="7" t="s">
        <v>760</v>
      </c>
    </row>
    <row r="213" spans="1:7">
      <c r="A213" s="19"/>
      <c r="B213" s="17"/>
      <c r="C213" s="2" t="s">
        <v>769</v>
      </c>
      <c r="D213" s="13" t="s">
        <v>770</v>
      </c>
      <c r="E213" s="13" t="s">
        <v>770</v>
      </c>
      <c r="F213" s="2">
        <v>3.7509399999999999</v>
      </c>
      <c r="G213" s="7" t="s">
        <v>760</v>
      </c>
    </row>
    <row r="214" spans="1:7">
      <c r="A214" s="19"/>
      <c r="B214" s="17"/>
      <c r="C214" s="2" t="s">
        <v>771</v>
      </c>
      <c r="D214" s="13" t="s">
        <v>772</v>
      </c>
      <c r="E214" s="13" t="s">
        <v>772</v>
      </c>
      <c r="F214" s="2">
        <v>3.70113</v>
      </c>
      <c r="G214" s="7" t="s">
        <v>773</v>
      </c>
    </row>
    <row r="215" spans="1:7">
      <c r="A215" s="19"/>
      <c r="B215" s="17"/>
      <c r="C215" s="2" t="s">
        <v>774</v>
      </c>
      <c r="D215" s="13" t="s">
        <v>775</v>
      </c>
      <c r="E215" s="13" t="s">
        <v>776</v>
      </c>
      <c r="F215" s="2">
        <v>3.6792600000000002</v>
      </c>
      <c r="G215" s="7" t="s">
        <v>777</v>
      </c>
    </row>
    <row r="216" spans="1:7">
      <c r="A216" s="19"/>
      <c r="B216" s="17"/>
      <c r="C216" s="2" t="s">
        <v>778</v>
      </c>
      <c r="D216" s="12" t="s">
        <v>779</v>
      </c>
      <c r="E216" s="12" t="s">
        <v>780</v>
      </c>
      <c r="F216" s="2">
        <v>3.6093000000000002</v>
      </c>
      <c r="G216" s="2" t="s">
        <v>781</v>
      </c>
    </row>
    <row r="217" spans="1:7">
      <c r="A217" s="19"/>
      <c r="B217" s="17"/>
      <c r="C217" s="2" t="s">
        <v>782</v>
      </c>
      <c r="D217" s="13" t="s">
        <v>783</v>
      </c>
      <c r="E217" s="13" t="s">
        <v>783</v>
      </c>
      <c r="F217" s="2">
        <v>3.5213399999999999</v>
      </c>
      <c r="G217" s="7" t="s">
        <v>784</v>
      </c>
    </row>
    <row r="218" spans="1:7">
      <c r="A218" s="19"/>
      <c r="B218" s="17"/>
      <c r="C218" s="8" t="s">
        <v>785</v>
      </c>
      <c r="D218" s="14" t="s">
        <v>786</v>
      </c>
      <c r="E218" s="14" t="s">
        <v>786</v>
      </c>
      <c r="F218" s="8">
        <v>3.48773</v>
      </c>
      <c r="G218" s="9" t="s">
        <v>787</v>
      </c>
    </row>
    <row r="219" spans="1:7">
      <c r="A219" s="19"/>
      <c r="B219" s="17"/>
      <c r="C219" s="2" t="s">
        <v>788</v>
      </c>
      <c r="D219" s="13" t="s">
        <v>789</v>
      </c>
      <c r="E219" s="13" t="s">
        <v>789</v>
      </c>
      <c r="F219" s="2">
        <v>3.3275600000000001</v>
      </c>
      <c r="G219" s="7" t="s">
        <v>790</v>
      </c>
    </row>
    <row r="220" spans="1:7">
      <c r="A220" s="19"/>
      <c r="B220" s="17"/>
      <c r="C220" s="8" t="s">
        <v>791</v>
      </c>
      <c r="D220" s="14" t="s">
        <v>792</v>
      </c>
      <c r="E220" s="14" t="s">
        <v>792</v>
      </c>
      <c r="F220" s="8">
        <v>3.3149999999999999</v>
      </c>
      <c r="G220" s="9" t="s">
        <v>787</v>
      </c>
    </row>
    <row r="221" spans="1:7">
      <c r="A221" s="19"/>
      <c r="B221" s="17"/>
      <c r="C221" s="2" t="s">
        <v>793</v>
      </c>
      <c r="D221" s="13" t="s">
        <v>794</v>
      </c>
      <c r="E221" s="13" t="s">
        <v>795</v>
      </c>
      <c r="F221" s="2">
        <v>3.2568700000000002</v>
      </c>
      <c r="G221" s="7" t="s">
        <v>796</v>
      </c>
    </row>
    <row r="222" spans="1:7">
      <c r="A222" s="19"/>
      <c r="B222" s="17"/>
      <c r="C222" s="2" t="s">
        <v>797</v>
      </c>
      <c r="D222" s="13" t="s">
        <v>798</v>
      </c>
      <c r="E222" s="13" t="s">
        <v>799</v>
      </c>
      <c r="F222" s="2">
        <v>3.2398099999999999</v>
      </c>
      <c r="G222" s="7" t="s">
        <v>800</v>
      </c>
    </row>
    <row r="223" spans="1:7">
      <c r="A223" s="19"/>
      <c r="B223" s="17"/>
      <c r="C223" s="2" t="s">
        <v>801</v>
      </c>
      <c r="D223" s="13" t="s">
        <v>802</v>
      </c>
      <c r="E223" s="13" t="s">
        <v>803</v>
      </c>
      <c r="F223" s="2">
        <v>3.1823399999999999</v>
      </c>
      <c r="G223" s="7" t="s">
        <v>804</v>
      </c>
    </row>
    <row r="224" spans="1:7">
      <c r="A224" s="19"/>
      <c r="B224" s="17"/>
      <c r="C224" s="2" t="s">
        <v>805</v>
      </c>
      <c r="D224" s="13" t="s">
        <v>806</v>
      </c>
      <c r="E224" s="13" t="s">
        <v>806</v>
      </c>
      <c r="F224" s="2">
        <v>3.17944</v>
      </c>
      <c r="G224" s="7" t="s">
        <v>807</v>
      </c>
    </row>
    <row r="225" spans="1:7">
      <c r="A225" s="19"/>
      <c r="B225" s="17"/>
      <c r="C225" s="2" t="s">
        <v>808</v>
      </c>
      <c r="D225" s="13" t="s">
        <v>809</v>
      </c>
      <c r="E225" s="13" t="s">
        <v>809</v>
      </c>
      <c r="F225" s="2">
        <v>3.1209899999999999</v>
      </c>
      <c r="G225" s="7" t="s">
        <v>810</v>
      </c>
    </row>
    <row r="226" spans="1:7">
      <c r="A226" s="19"/>
      <c r="B226" s="17"/>
      <c r="C226" s="2" t="s">
        <v>811</v>
      </c>
      <c r="D226" s="13" t="s">
        <v>812</v>
      </c>
      <c r="E226" s="13" t="s">
        <v>813</v>
      </c>
      <c r="F226" s="2">
        <v>3.08961</v>
      </c>
      <c r="G226" s="7" t="s">
        <v>814</v>
      </c>
    </row>
    <row r="227" spans="1:7">
      <c r="A227" s="19"/>
      <c r="B227" s="17"/>
      <c r="C227" s="2" t="s">
        <v>815</v>
      </c>
      <c r="D227" s="13" t="s">
        <v>816</v>
      </c>
      <c r="E227" s="13" t="s">
        <v>817</v>
      </c>
      <c r="F227" s="2">
        <v>2.9023099999999999</v>
      </c>
      <c r="G227" s="7" t="s">
        <v>818</v>
      </c>
    </row>
    <row r="228" spans="1:7">
      <c r="A228" s="19"/>
      <c r="B228" s="17"/>
      <c r="C228" s="2" t="s">
        <v>819</v>
      </c>
      <c r="D228" s="13" t="s">
        <v>820</v>
      </c>
      <c r="E228" s="13" t="s">
        <v>821</v>
      </c>
      <c r="F228" s="2">
        <v>2.9013300000000002</v>
      </c>
      <c r="G228" s="7" t="s">
        <v>822</v>
      </c>
    </row>
    <row r="229" spans="1:7">
      <c r="A229" s="19"/>
      <c r="B229" s="17"/>
      <c r="C229" s="2" t="s">
        <v>823</v>
      </c>
      <c r="D229" s="13" t="s">
        <v>824</v>
      </c>
      <c r="E229" s="13" t="s">
        <v>825</v>
      </c>
      <c r="F229" s="2">
        <v>2.8559299999999999</v>
      </c>
      <c r="G229" s="7" t="s">
        <v>826</v>
      </c>
    </row>
    <row r="230" spans="1:7">
      <c r="A230" s="19"/>
      <c r="B230" s="17"/>
      <c r="C230" s="2" t="s">
        <v>827</v>
      </c>
      <c r="D230" s="13" t="s">
        <v>828</v>
      </c>
      <c r="E230" s="13" t="s">
        <v>828</v>
      </c>
      <c r="F230" s="2">
        <v>2.8504</v>
      </c>
      <c r="G230" s="7" t="s">
        <v>807</v>
      </c>
    </row>
    <row r="231" spans="1:7">
      <c r="A231" s="19"/>
      <c r="B231" s="17"/>
      <c r="C231" s="2" t="s">
        <v>829</v>
      </c>
      <c r="D231" s="13" t="s">
        <v>830</v>
      </c>
      <c r="E231" s="13" t="s">
        <v>830</v>
      </c>
      <c r="F231" s="2">
        <v>2.8046700000000002</v>
      </c>
      <c r="G231" s="7" t="s">
        <v>807</v>
      </c>
    </row>
    <row r="232" spans="1:7">
      <c r="A232" s="19"/>
      <c r="B232" s="17"/>
      <c r="C232" s="2" t="s">
        <v>831</v>
      </c>
      <c r="D232" s="13" t="s">
        <v>832</v>
      </c>
      <c r="E232" s="13" t="s">
        <v>832</v>
      </c>
      <c r="F232" s="2">
        <v>2.7644700000000002</v>
      </c>
      <c r="G232" s="7" t="s">
        <v>833</v>
      </c>
    </row>
    <row r="233" spans="1:7">
      <c r="A233" s="19"/>
      <c r="B233" s="17"/>
      <c r="C233" s="8" t="s">
        <v>834</v>
      </c>
      <c r="D233" s="14" t="s">
        <v>835</v>
      </c>
      <c r="E233" s="14" t="s">
        <v>836</v>
      </c>
      <c r="F233" s="8">
        <v>2.7630300000000001</v>
      </c>
      <c r="G233" s="9" t="s">
        <v>837</v>
      </c>
    </row>
    <row r="234" spans="1:7">
      <c r="A234" s="19"/>
      <c r="B234" s="17"/>
      <c r="C234" s="2" t="s">
        <v>838</v>
      </c>
      <c r="D234" s="13" t="s">
        <v>839</v>
      </c>
      <c r="E234" s="13" t="s">
        <v>839</v>
      </c>
      <c r="F234" s="2">
        <v>2.6916500000000001</v>
      </c>
      <c r="G234" s="7" t="s">
        <v>840</v>
      </c>
    </row>
    <row r="235" spans="1:7">
      <c r="A235" s="19"/>
      <c r="B235" s="17"/>
      <c r="C235" s="2" t="s">
        <v>841</v>
      </c>
      <c r="D235" s="13" t="s">
        <v>842</v>
      </c>
      <c r="E235" s="13" t="s">
        <v>842</v>
      </c>
      <c r="F235" s="2">
        <v>2.6824300000000001</v>
      </c>
      <c r="G235" s="7" t="s">
        <v>843</v>
      </c>
    </row>
    <row r="236" spans="1:7">
      <c r="A236" s="19"/>
      <c r="B236" s="17"/>
      <c r="C236" s="2" t="s">
        <v>844</v>
      </c>
      <c r="D236" s="13" t="s">
        <v>845</v>
      </c>
      <c r="E236" s="13" t="s">
        <v>846</v>
      </c>
      <c r="F236" s="2">
        <v>2.6798500000000001</v>
      </c>
      <c r="G236" s="7" t="s">
        <v>847</v>
      </c>
    </row>
    <row r="237" spans="1:7">
      <c r="A237" s="19"/>
      <c r="B237" s="17"/>
      <c r="C237" s="8" t="s">
        <v>848</v>
      </c>
      <c r="D237" s="14" t="s">
        <v>849</v>
      </c>
      <c r="E237" s="14" t="s">
        <v>849</v>
      </c>
      <c r="F237" s="8">
        <v>2.62615</v>
      </c>
      <c r="G237" s="9" t="s">
        <v>850</v>
      </c>
    </row>
    <row r="238" spans="1:7">
      <c r="A238" s="19"/>
      <c r="B238" s="17"/>
      <c r="C238" s="2" t="s">
        <v>851</v>
      </c>
      <c r="D238" s="13" t="s">
        <v>852</v>
      </c>
      <c r="E238" s="13" t="s">
        <v>853</v>
      </c>
      <c r="F238" s="2">
        <v>2.62568</v>
      </c>
      <c r="G238" s="7" t="s">
        <v>854</v>
      </c>
    </row>
    <row r="239" spans="1:7">
      <c r="A239" s="19"/>
      <c r="B239" s="17"/>
      <c r="C239" s="2" t="s">
        <v>855</v>
      </c>
      <c r="D239" s="13" t="s">
        <v>856</v>
      </c>
      <c r="E239" s="13" t="s">
        <v>857</v>
      </c>
      <c r="F239" s="2">
        <v>2.6139800000000002</v>
      </c>
      <c r="G239" s="7" t="s">
        <v>858</v>
      </c>
    </row>
    <row r="240" spans="1:7">
      <c r="A240" s="19"/>
      <c r="B240" s="17"/>
      <c r="C240" s="2" t="s">
        <v>859</v>
      </c>
      <c r="D240" s="13" t="s">
        <v>860</v>
      </c>
      <c r="E240" s="13" t="s">
        <v>860</v>
      </c>
      <c r="F240" s="2">
        <v>2.5264500000000001</v>
      </c>
      <c r="G240" s="7" t="s">
        <v>861</v>
      </c>
    </row>
    <row r="241" spans="1:7">
      <c r="A241" s="19"/>
      <c r="B241" s="17"/>
      <c r="C241" s="2" t="s">
        <v>862</v>
      </c>
      <c r="D241" s="13" t="s">
        <v>863</v>
      </c>
      <c r="E241" s="13" t="s">
        <v>864</v>
      </c>
      <c r="F241" s="2">
        <v>2.4896400000000001</v>
      </c>
      <c r="G241" s="7" t="s">
        <v>865</v>
      </c>
    </row>
    <row r="242" spans="1:7">
      <c r="A242" s="19"/>
      <c r="B242" s="17"/>
      <c r="C242" s="2" t="s">
        <v>866</v>
      </c>
      <c r="D242" s="13" t="s">
        <v>867</v>
      </c>
      <c r="E242" s="13" t="s">
        <v>868</v>
      </c>
      <c r="F242" s="2">
        <v>2.4213399999999998</v>
      </c>
      <c r="G242" s="7" t="s">
        <v>869</v>
      </c>
    </row>
    <row r="243" spans="1:7">
      <c r="A243" s="19"/>
      <c r="B243" s="17"/>
      <c r="C243" s="2" t="s">
        <v>870</v>
      </c>
      <c r="D243" s="13" t="s">
        <v>871</v>
      </c>
      <c r="E243" s="13" t="s">
        <v>871</v>
      </c>
      <c r="F243" s="2">
        <v>2.2821899999999999</v>
      </c>
      <c r="G243" s="7" t="s">
        <v>872</v>
      </c>
    </row>
    <row r="244" spans="1:7">
      <c r="A244" s="19"/>
      <c r="B244" s="17"/>
      <c r="C244" s="2" t="s">
        <v>873</v>
      </c>
      <c r="D244" s="13" t="s">
        <v>874</v>
      </c>
      <c r="E244" s="13" t="s">
        <v>874</v>
      </c>
      <c r="F244" s="2">
        <v>2.23509</v>
      </c>
      <c r="G244" s="7" t="s">
        <v>875</v>
      </c>
    </row>
    <row r="245" spans="1:7">
      <c r="A245" s="19"/>
      <c r="B245" s="17"/>
      <c r="C245" s="2" t="s">
        <v>876</v>
      </c>
      <c r="D245" s="13" t="s">
        <v>877</v>
      </c>
      <c r="E245" s="13" t="s">
        <v>878</v>
      </c>
      <c r="F245" s="2">
        <v>2.11572</v>
      </c>
      <c r="G245" s="7" t="s">
        <v>879</v>
      </c>
    </row>
    <row r="246" spans="1:7">
      <c r="A246" s="19"/>
      <c r="B246" s="17"/>
      <c r="C246" s="2" t="s">
        <v>880</v>
      </c>
      <c r="D246" s="13" t="s">
        <v>881</v>
      </c>
      <c r="E246" s="13" t="s">
        <v>882</v>
      </c>
      <c r="F246" s="2">
        <v>2.1154099999999998</v>
      </c>
      <c r="G246" s="7" t="s">
        <v>883</v>
      </c>
    </row>
    <row r="247" spans="1:7">
      <c r="A247" s="19"/>
      <c r="B247" s="17"/>
      <c r="C247" s="2" t="s">
        <v>884</v>
      </c>
      <c r="D247" s="13" t="s">
        <v>885</v>
      </c>
      <c r="E247" s="13" t="s">
        <v>886</v>
      </c>
      <c r="F247" s="2">
        <v>2.1007699999999998</v>
      </c>
      <c r="G247" s="7" t="s">
        <v>887</v>
      </c>
    </row>
    <row r="248" spans="1:7">
      <c r="A248" s="19"/>
      <c r="B248" s="17"/>
      <c r="C248" s="2" t="s">
        <v>888</v>
      </c>
      <c r="D248" s="13" t="s">
        <v>889</v>
      </c>
      <c r="E248" s="13" t="s">
        <v>890</v>
      </c>
      <c r="F248" s="2">
        <v>2.0976300000000001</v>
      </c>
      <c r="G248" s="7" t="s">
        <v>891</v>
      </c>
    </row>
    <row r="249" spans="1:7">
      <c r="A249" s="19"/>
      <c r="B249" s="17"/>
      <c r="C249" s="2" t="s">
        <v>892</v>
      </c>
      <c r="D249" s="13" t="s">
        <v>893</v>
      </c>
      <c r="E249" s="13" t="s">
        <v>894</v>
      </c>
      <c r="F249" s="2">
        <v>2.03382</v>
      </c>
      <c r="G249" s="7" t="s">
        <v>895</v>
      </c>
    </row>
    <row r="250" spans="1:7">
      <c r="A250" s="19"/>
      <c r="B250" s="17" t="s">
        <v>896</v>
      </c>
      <c r="C250" s="8" t="s">
        <v>897</v>
      </c>
      <c r="D250" s="14" t="s">
        <v>898</v>
      </c>
      <c r="E250" s="14" t="s">
        <v>898</v>
      </c>
      <c r="F250" s="8">
        <v>5.4958900000000002</v>
      </c>
      <c r="G250" s="9" t="s">
        <v>899</v>
      </c>
    </row>
    <row r="251" spans="1:7">
      <c r="A251" s="19"/>
      <c r="B251" s="17"/>
      <c r="C251" s="2" t="s">
        <v>900</v>
      </c>
      <c r="D251" s="13" t="s">
        <v>901</v>
      </c>
      <c r="E251" s="13" t="s">
        <v>901</v>
      </c>
      <c r="F251" s="2">
        <v>4.8191300000000004</v>
      </c>
      <c r="G251" s="7" t="s">
        <v>902</v>
      </c>
    </row>
    <row r="252" spans="1:7">
      <c r="A252" s="19"/>
      <c r="B252" s="17"/>
      <c r="C252" s="2" t="s">
        <v>903</v>
      </c>
      <c r="D252" s="13" t="s">
        <v>904</v>
      </c>
      <c r="E252" s="13" t="s">
        <v>905</v>
      </c>
      <c r="F252" s="2">
        <v>4.2626600000000003</v>
      </c>
      <c r="G252" s="7" t="s">
        <v>906</v>
      </c>
    </row>
    <row r="253" spans="1:7">
      <c r="A253" s="19"/>
      <c r="B253" s="17"/>
      <c r="C253" s="2" t="s">
        <v>907</v>
      </c>
      <c r="D253" s="13" t="s">
        <v>908</v>
      </c>
      <c r="E253" s="13" t="s">
        <v>909</v>
      </c>
      <c r="F253" s="2">
        <v>4.13307</v>
      </c>
      <c r="G253" s="7" t="s">
        <v>910</v>
      </c>
    </row>
    <row r="254" spans="1:7">
      <c r="A254" s="19"/>
      <c r="B254" s="17"/>
      <c r="C254" s="2" t="s">
        <v>911</v>
      </c>
      <c r="D254" s="13" t="s">
        <v>912</v>
      </c>
      <c r="E254" s="13" t="s">
        <v>912</v>
      </c>
      <c r="F254" s="2">
        <v>3.8357700000000001</v>
      </c>
      <c r="G254" s="7" t="s">
        <v>913</v>
      </c>
    </row>
    <row r="255" spans="1:7">
      <c r="A255" s="19"/>
      <c r="B255" s="17"/>
      <c r="C255" s="2" t="s">
        <v>914</v>
      </c>
      <c r="D255" s="13" t="s">
        <v>915</v>
      </c>
      <c r="E255" s="13" t="s">
        <v>916</v>
      </c>
      <c r="F255" s="2">
        <v>3.7982999999999998</v>
      </c>
      <c r="G255" s="7" t="s">
        <v>917</v>
      </c>
    </row>
    <row r="256" spans="1:7">
      <c r="A256" s="19"/>
      <c r="B256" s="17"/>
      <c r="C256" s="2" t="s">
        <v>778</v>
      </c>
      <c r="D256" s="12" t="s">
        <v>918</v>
      </c>
      <c r="E256" s="13" t="s">
        <v>919</v>
      </c>
      <c r="F256" s="2">
        <v>3.6093000000000002</v>
      </c>
      <c r="G256" s="2" t="s">
        <v>920</v>
      </c>
    </row>
    <row r="257" spans="1:7">
      <c r="A257" s="19"/>
      <c r="B257" s="17"/>
      <c r="C257" s="2" t="s">
        <v>921</v>
      </c>
      <c r="D257" s="13" t="s">
        <v>922</v>
      </c>
      <c r="E257" s="13" t="s">
        <v>923</v>
      </c>
      <c r="F257" s="2">
        <v>3.4533100000000001</v>
      </c>
      <c r="G257" s="7" t="s">
        <v>924</v>
      </c>
    </row>
    <row r="258" spans="1:7">
      <c r="A258" s="19"/>
      <c r="B258" s="17"/>
      <c r="C258" s="2" t="s">
        <v>925</v>
      </c>
      <c r="D258" s="13" t="s">
        <v>926</v>
      </c>
      <c r="E258" s="13" t="s">
        <v>926</v>
      </c>
      <c r="F258" s="2">
        <v>3.4480599999999999</v>
      </c>
      <c r="G258" s="7" t="s">
        <v>927</v>
      </c>
    </row>
    <row r="259" spans="1:7">
      <c r="A259" s="19"/>
      <c r="B259" s="17"/>
      <c r="C259" s="2" t="s">
        <v>928</v>
      </c>
      <c r="D259" s="13" t="s">
        <v>929</v>
      </c>
      <c r="E259" s="13" t="s">
        <v>929</v>
      </c>
      <c r="F259" s="2">
        <v>3.4260999999999999</v>
      </c>
      <c r="G259" s="7" t="s">
        <v>930</v>
      </c>
    </row>
    <row r="260" spans="1:7">
      <c r="A260" s="19"/>
      <c r="B260" s="17"/>
      <c r="C260" s="2" t="s">
        <v>931</v>
      </c>
      <c r="D260" s="13" t="s">
        <v>932</v>
      </c>
      <c r="E260" s="13" t="s">
        <v>933</v>
      </c>
      <c r="F260" s="2">
        <v>3.4096000000000002</v>
      </c>
      <c r="G260" s="7" t="s">
        <v>934</v>
      </c>
    </row>
    <row r="261" spans="1:7">
      <c r="A261" s="19"/>
      <c r="B261" s="17"/>
      <c r="C261" s="2" t="s">
        <v>935</v>
      </c>
      <c r="D261" s="13" t="s">
        <v>936</v>
      </c>
      <c r="E261" s="13" t="s">
        <v>937</v>
      </c>
      <c r="F261" s="2">
        <v>3.391</v>
      </c>
      <c r="G261" s="7" t="s">
        <v>938</v>
      </c>
    </row>
    <row r="262" spans="1:7">
      <c r="A262" s="19"/>
      <c r="B262" s="17"/>
      <c r="C262" s="2" t="s">
        <v>939</v>
      </c>
      <c r="D262" s="13" t="s">
        <v>940</v>
      </c>
      <c r="E262" s="13" t="s">
        <v>941</v>
      </c>
      <c r="F262" s="2">
        <v>3.2689699999999999</v>
      </c>
      <c r="G262" s="7" t="s">
        <v>942</v>
      </c>
    </row>
    <row r="263" spans="1:7">
      <c r="A263" s="19"/>
      <c r="B263" s="17"/>
      <c r="C263" s="2" t="s">
        <v>943</v>
      </c>
      <c r="D263" s="13" t="s">
        <v>944</v>
      </c>
      <c r="E263" s="13" t="s">
        <v>945</v>
      </c>
      <c r="F263" s="2">
        <v>3.2151900000000002</v>
      </c>
      <c r="G263" s="7" t="s">
        <v>946</v>
      </c>
    </row>
    <row r="264" spans="1:7">
      <c r="A264" s="19"/>
      <c r="B264" s="17"/>
      <c r="C264" s="2" t="s">
        <v>947</v>
      </c>
      <c r="D264" s="13" t="s">
        <v>948</v>
      </c>
      <c r="E264" s="13" t="s">
        <v>949</v>
      </c>
      <c r="F264" s="2">
        <v>3.2084999999999999</v>
      </c>
      <c r="G264" s="7" t="s">
        <v>950</v>
      </c>
    </row>
    <row r="265" spans="1:7">
      <c r="A265" s="19"/>
      <c r="B265" s="17"/>
      <c r="C265" s="2" t="s">
        <v>951</v>
      </c>
      <c r="D265" s="13" t="s">
        <v>952</v>
      </c>
      <c r="E265" s="13" t="s">
        <v>953</v>
      </c>
      <c r="F265" s="2">
        <v>3.2061999999999999</v>
      </c>
      <c r="G265" s="7" t="s">
        <v>954</v>
      </c>
    </row>
    <row r="266" spans="1:7">
      <c r="A266" s="19"/>
      <c r="B266" s="17"/>
      <c r="C266" s="2" t="s">
        <v>955</v>
      </c>
      <c r="D266" s="13" t="s">
        <v>956</v>
      </c>
      <c r="E266" s="13" t="s">
        <v>956</v>
      </c>
      <c r="F266" s="2">
        <v>3.1342400000000001</v>
      </c>
      <c r="G266" s="7" t="s">
        <v>957</v>
      </c>
    </row>
    <row r="267" spans="1:7">
      <c r="A267" s="19"/>
      <c r="B267" s="17"/>
      <c r="C267" s="2" t="s">
        <v>958</v>
      </c>
      <c r="D267" s="13" t="s">
        <v>959</v>
      </c>
      <c r="E267" s="13" t="s">
        <v>960</v>
      </c>
      <c r="F267" s="2">
        <v>3.0570400000000002</v>
      </c>
      <c r="G267" s="7" t="s">
        <v>961</v>
      </c>
    </row>
    <row r="268" spans="1:7">
      <c r="A268" s="19"/>
      <c r="B268" s="17"/>
      <c r="C268" s="2" t="s">
        <v>962</v>
      </c>
      <c r="D268" s="13" t="s">
        <v>963</v>
      </c>
      <c r="E268" s="13" t="s">
        <v>963</v>
      </c>
      <c r="F268" s="2">
        <v>3.0140199999999999</v>
      </c>
      <c r="G268" s="7" t="s">
        <v>964</v>
      </c>
    </row>
    <row r="269" spans="1:7">
      <c r="A269" s="19"/>
      <c r="B269" s="17"/>
      <c r="C269" s="2" t="s">
        <v>965</v>
      </c>
      <c r="D269" s="13" t="s">
        <v>966</v>
      </c>
      <c r="E269" s="13" t="s">
        <v>967</v>
      </c>
      <c r="F269" s="2">
        <v>2.99552</v>
      </c>
      <c r="G269" s="7" t="s">
        <v>968</v>
      </c>
    </row>
    <row r="270" spans="1:7">
      <c r="A270" s="19"/>
      <c r="B270" s="17"/>
      <c r="C270" s="2" t="s">
        <v>969</v>
      </c>
      <c r="D270" s="13" t="s">
        <v>970</v>
      </c>
      <c r="E270" s="13" t="s">
        <v>971</v>
      </c>
      <c r="F270" s="2">
        <v>2.9821800000000001</v>
      </c>
      <c r="G270" s="7" t="s">
        <v>972</v>
      </c>
    </row>
    <row r="271" spans="1:7">
      <c r="A271" s="19"/>
      <c r="B271" s="17"/>
      <c r="C271" s="2" t="s">
        <v>973</v>
      </c>
      <c r="D271" s="13" t="s">
        <v>974</v>
      </c>
      <c r="E271" s="13" t="s">
        <v>975</v>
      </c>
      <c r="F271" s="2">
        <v>2.9402599999999999</v>
      </c>
      <c r="G271" s="7" t="s">
        <v>976</v>
      </c>
    </row>
    <row r="272" spans="1:7">
      <c r="A272" s="19"/>
      <c r="B272" s="17"/>
      <c r="C272" s="2" t="s">
        <v>977</v>
      </c>
      <c r="D272" s="13" t="s">
        <v>978</v>
      </c>
      <c r="E272" s="13" t="s">
        <v>979</v>
      </c>
      <c r="F272" s="2">
        <v>2.90652</v>
      </c>
      <c r="G272" s="7" t="s">
        <v>980</v>
      </c>
    </row>
    <row r="273" spans="1:7">
      <c r="A273" s="19"/>
      <c r="B273" s="17"/>
      <c r="C273" s="2" t="s">
        <v>981</v>
      </c>
      <c r="D273" s="13" t="s">
        <v>982</v>
      </c>
      <c r="E273" s="13" t="s">
        <v>983</v>
      </c>
      <c r="F273" s="2">
        <v>2.88028</v>
      </c>
      <c r="G273" s="7" t="s">
        <v>984</v>
      </c>
    </row>
    <row r="274" spans="1:7">
      <c r="A274" s="19"/>
      <c r="B274" s="17"/>
      <c r="C274" s="2" t="s">
        <v>985</v>
      </c>
      <c r="D274" s="13" t="s">
        <v>986</v>
      </c>
      <c r="E274" s="13" t="s">
        <v>987</v>
      </c>
      <c r="F274" s="2">
        <v>2.8780700000000001</v>
      </c>
      <c r="G274" s="7" t="s">
        <v>988</v>
      </c>
    </row>
    <row r="275" spans="1:7">
      <c r="A275" s="19"/>
      <c r="B275" s="17"/>
      <c r="C275" s="2" t="s">
        <v>989</v>
      </c>
      <c r="D275" s="13" t="s">
        <v>990</v>
      </c>
      <c r="E275" s="13" t="s">
        <v>991</v>
      </c>
      <c r="F275" s="2">
        <v>2.8639600000000001</v>
      </c>
      <c r="G275" s="7" t="s">
        <v>992</v>
      </c>
    </row>
    <row r="276" spans="1:7">
      <c r="A276" s="19"/>
      <c r="B276" s="17"/>
      <c r="C276" s="2" t="s">
        <v>993</v>
      </c>
      <c r="D276" s="13" t="s">
        <v>994</v>
      </c>
      <c r="E276" s="13" t="s">
        <v>994</v>
      </c>
      <c r="F276" s="2">
        <v>2.8601700000000001</v>
      </c>
      <c r="G276" s="7" t="s">
        <v>995</v>
      </c>
    </row>
    <row r="277" spans="1:7">
      <c r="A277" s="19"/>
      <c r="B277" s="17"/>
      <c r="C277" s="2" t="s">
        <v>996</v>
      </c>
      <c r="D277" s="13" t="s">
        <v>997</v>
      </c>
      <c r="E277" s="13" t="s">
        <v>997</v>
      </c>
      <c r="F277" s="2">
        <v>2.6558899999999999</v>
      </c>
      <c r="G277" s="7" t="s">
        <v>998</v>
      </c>
    </row>
    <row r="278" spans="1:7">
      <c r="A278" s="19"/>
      <c r="B278" s="17"/>
      <c r="C278" s="2" t="s">
        <v>999</v>
      </c>
      <c r="D278" s="13" t="s">
        <v>1000</v>
      </c>
      <c r="E278" s="13" t="s">
        <v>1001</v>
      </c>
      <c r="F278" s="2">
        <v>2.62839</v>
      </c>
      <c r="G278" s="7" t="s">
        <v>1002</v>
      </c>
    </row>
    <row r="279" spans="1:7">
      <c r="A279" s="19"/>
      <c r="B279" s="17"/>
      <c r="C279" s="2" t="s">
        <v>1003</v>
      </c>
      <c r="D279" s="13" t="s">
        <v>1004</v>
      </c>
      <c r="E279" s="13" t="s">
        <v>1005</v>
      </c>
      <c r="F279" s="2">
        <v>2.6070700000000002</v>
      </c>
      <c r="G279" s="7" t="s">
        <v>1006</v>
      </c>
    </row>
    <row r="280" spans="1:7">
      <c r="A280" s="19"/>
      <c r="B280" s="17"/>
      <c r="C280" s="2" t="s">
        <v>1007</v>
      </c>
      <c r="D280" s="13" t="s">
        <v>1008</v>
      </c>
      <c r="E280" s="13" t="s">
        <v>1009</v>
      </c>
      <c r="F280" s="2">
        <v>2.5950299999999999</v>
      </c>
      <c r="G280" s="7" t="s">
        <v>1010</v>
      </c>
    </row>
    <row r="281" spans="1:7">
      <c r="A281" s="19"/>
      <c r="B281" s="17"/>
      <c r="C281" s="2" t="s">
        <v>1011</v>
      </c>
      <c r="D281" s="13" t="s">
        <v>1012</v>
      </c>
      <c r="E281" s="13" t="s">
        <v>1012</v>
      </c>
      <c r="F281" s="2">
        <v>2.58656</v>
      </c>
      <c r="G281" s="7" t="s">
        <v>1013</v>
      </c>
    </row>
    <row r="282" spans="1:7">
      <c r="A282" s="19"/>
      <c r="B282" s="17"/>
      <c r="C282" s="2" t="s">
        <v>1014</v>
      </c>
      <c r="D282" s="13" t="s">
        <v>1015</v>
      </c>
      <c r="E282" s="13" t="s">
        <v>1015</v>
      </c>
      <c r="F282" s="2">
        <v>2.5240100000000001</v>
      </c>
      <c r="G282" s="7" t="s">
        <v>1016</v>
      </c>
    </row>
    <row r="283" spans="1:7">
      <c r="A283" s="19"/>
      <c r="B283" s="17"/>
      <c r="C283" s="8" t="s">
        <v>1017</v>
      </c>
      <c r="D283" s="14" t="s">
        <v>1018</v>
      </c>
      <c r="E283" s="14" t="s">
        <v>1018</v>
      </c>
      <c r="F283" s="8">
        <v>2.5151500000000002</v>
      </c>
      <c r="G283" s="9" t="s">
        <v>1019</v>
      </c>
    </row>
    <row r="284" spans="1:7">
      <c r="A284" s="19"/>
      <c r="B284" s="17"/>
      <c r="C284" s="2" t="s">
        <v>1020</v>
      </c>
      <c r="D284" s="13" t="s">
        <v>1021</v>
      </c>
      <c r="E284" s="13" t="s">
        <v>1021</v>
      </c>
      <c r="F284" s="2">
        <v>2.4908199999999998</v>
      </c>
      <c r="G284" s="7" t="s">
        <v>787</v>
      </c>
    </row>
    <row r="285" spans="1:7">
      <c r="A285" s="19"/>
      <c r="B285" s="17"/>
      <c r="C285" s="2" t="s">
        <v>1022</v>
      </c>
      <c r="D285" s="13" t="s">
        <v>1023</v>
      </c>
      <c r="E285" s="13" t="s">
        <v>1023</v>
      </c>
      <c r="F285" s="2">
        <v>2.4228900000000002</v>
      </c>
      <c r="G285" s="7" t="s">
        <v>1024</v>
      </c>
    </row>
    <row r="286" spans="1:7">
      <c r="A286" s="19"/>
      <c r="B286" s="17"/>
      <c r="C286" s="2" t="s">
        <v>1025</v>
      </c>
      <c r="D286" s="13" t="s">
        <v>1026</v>
      </c>
      <c r="E286" s="13" t="s">
        <v>1027</v>
      </c>
      <c r="F286" s="2">
        <v>2.4215599999999999</v>
      </c>
      <c r="G286" s="7" t="s">
        <v>1028</v>
      </c>
    </row>
    <row r="287" spans="1:7">
      <c r="A287" s="19"/>
      <c r="B287" s="17"/>
      <c r="C287" s="2" t="s">
        <v>1029</v>
      </c>
      <c r="D287" s="13" t="s">
        <v>1030</v>
      </c>
      <c r="E287" s="13" t="s">
        <v>1031</v>
      </c>
      <c r="F287" s="2">
        <v>2.35582</v>
      </c>
      <c r="G287" s="7" t="s">
        <v>1032</v>
      </c>
    </row>
    <row r="288" spans="1:7">
      <c r="A288" s="19"/>
      <c r="B288" s="17"/>
      <c r="C288" s="2" t="s">
        <v>1033</v>
      </c>
      <c r="D288" s="13" t="s">
        <v>1034</v>
      </c>
      <c r="E288" s="13" t="s">
        <v>1035</v>
      </c>
      <c r="F288" s="2">
        <v>2.28539</v>
      </c>
      <c r="G288" s="7" t="s">
        <v>1036</v>
      </c>
    </row>
    <row r="289" spans="1:7">
      <c r="A289" s="19"/>
      <c r="B289" s="17"/>
      <c r="C289" s="2" t="s">
        <v>1037</v>
      </c>
      <c r="D289" s="13" t="s">
        <v>1038</v>
      </c>
      <c r="E289" s="13" t="s">
        <v>1038</v>
      </c>
      <c r="F289" s="2">
        <v>2.13815</v>
      </c>
      <c r="G289" s="7" t="s">
        <v>1039</v>
      </c>
    </row>
    <row r="290" spans="1:7">
      <c r="A290" s="19"/>
      <c r="B290" s="17"/>
      <c r="C290" s="2" t="s">
        <v>1040</v>
      </c>
      <c r="D290" s="13" t="s">
        <v>1041</v>
      </c>
      <c r="E290" s="13" t="s">
        <v>1042</v>
      </c>
      <c r="F290" s="2">
        <v>2.1011199999999999</v>
      </c>
      <c r="G290" s="7" t="s">
        <v>1043</v>
      </c>
    </row>
    <row r="291" spans="1:7">
      <c r="A291" s="19"/>
      <c r="B291" s="17"/>
      <c r="C291" s="2" t="s">
        <v>1044</v>
      </c>
      <c r="D291" s="13" t="s">
        <v>1045</v>
      </c>
      <c r="E291" s="13" t="s">
        <v>1046</v>
      </c>
      <c r="F291" s="2">
        <v>2.07348</v>
      </c>
      <c r="G291" s="7" t="s">
        <v>1047</v>
      </c>
    </row>
    <row r="292" spans="1:7">
      <c r="A292" s="19"/>
      <c r="B292" s="17"/>
      <c r="C292" s="2" t="s">
        <v>1048</v>
      </c>
      <c r="D292" s="13" t="s">
        <v>1049</v>
      </c>
      <c r="E292" s="13" t="s">
        <v>1049</v>
      </c>
      <c r="F292" s="2">
        <v>2.0108000000000001</v>
      </c>
      <c r="G292" s="7" t="s">
        <v>1050</v>
      </c>
    </row>
    <row r="293" spans="1:7">
      <c r="A293" s="19"/>
      <c r="B293" s="17"/>
      <c r="C293" s="2" t="s">
        <v>1051</v>
      </c>
      <c r="D293" s="13" t="s">
        <v>1052</v>
      </c>
      <c r="E293" s="13" t="s">
        <v>1053</v>
      </c>
      <c r="F293" s="2">
        <v>2.0037400000000001</v>
      </c>
      <c r="G293" s="7" t="s">
        <v>1054</v>
      </c>
    </row>
    <row r="294" spans="1:7">
      <c r="A294" s="19"/>
      <c r="B294" s="17" t="s">
        <v>1055</v>
      </c>
      <c r="C294" s="2" t="s">
        <v>1056</v>
      </c>
      <c r="D294" s="13" t="s">
        <v>1057</v>
      </c>
      <c r="E294" s="13" t="s">
        <v>1057</v>
      </c>
      <c r="F294" s="2">
        <v>5.7619600000000002</v>
      </c>
      <c r="G294" s="7" t="s">
        <v>1058</v>
      </c>
    </row>
    <row r="295" spans="1:7">
      <c r="A295" s="19"/>
      <c r="B295" s="17"/>
      <c r="C295" s="2" t="s">
        <v>1059</v>
      </c>
      <c r="D295" s="13" t="s">
        <v>1060</v>
      </c>
      <c r="E295" s="13" t="s">
        <v>1061</v>
      </c>
      <c r="F295" s="2">
        <v>4.3578400000000004</v>
      </c>
      <c r="G295" s="7" t="s">
        <v>1062</v>
      </c>
    </row>
    <row r="296" spans="1:7">
      <c r="A296" s="19"/>
      <c r="B296" s="17"/>
      <c r="C296" s="2" t="s">
        <v>1063</v>
      </c>
      <c r="D296" s="13" t="s">
        <v>1064</v>
      </c>
      <c r="E296" s="13" t="s">
        <v>1065</v>
      </c>
      <c r="F296" s="2">
        <v>4.3234199999999996</v>
      </c>
      <c r="G296" s="10" t="s">
        <v>1066</v>
      </c>
    </row>
    <row r="297" spans="1:7">
      <c r="A297" s="19"/>
      <c r="B297" s="17"/>
      <c r="C297" s="2" t="s">
        <v>1067</v>
      </c>
      <c r="D297" s="13" t="s">
        <v>1068</v>
      </c>
      <c r="E297" s="13" t="s">
        <v>1069</v>
      </c>
      <c r="F297" s="2">
        <v>4.2264200000000001</v>
      </c>
      <c r="G297" s="7" t="s">
        <v>1070</v>
      </c>
    </row>
    <row r="298" spans="1:7">
      <c r="A298" s="19"/>
      <c r="B298" s="17"/>
      <c r="C298" s="2" t="s">
        <v>1071</v>
      </c>
      <c r="D298" s="13" t="s">
        <v>1072</v>
      </c>
      <c r="E298" s="13" t="s">
        <v>1072</v>
      </c>
      <c r="F298" s="2">
        <v>3.8616999999999999</v>
      </c>
      <c r="G298" s="7" t="s">
        <v>1073</v>
      </c>
    </row>
    <row r="299" spans="1:7">
      <c r="A299" s="19"/>
      <c r="B299" s="17"/>
      <c r="C299" s="2" t="s">
        <v>1074</v>
      </c>
      <c r="D299" s="13" t="s">
        <v>1075</v>
      </c>
      <c r="E299" s="13" t="s">
        <v>1076</v>
      </c>
      <c r="F299" s="2">
        <v>3.7082999999999999</v>
      </c>
      <c r="G299" s="7" t="s">
        <v>1077</v>
      </c>
    </row>
    <row r="300" spans="1:7">
      <c r="A300" s="19"/>
      <c r="B300" s="17"/>
      <c r="C300" s="2" t="s">
        <v>1078</v>
      </c>
      <c r="D300" s="13" t="s">
        <v>1079</v>
      </c>
      <c r="E300" s="13" t="s">
        <v>1079</v>
      </c>
      <c r="F300" s="2">
        <v>3.5476899999999998</v>
      </c>
      <c r="G300" s="7" t="s">
        <v>1080</v>
      </c>
    </row>
    <row r="301" spans="1:7">
      <c r="A301" s="19"/>
      <c r="B301" s="17"/>
      <c r="C301" s="2" t="s">
        <v>1081</v>
      </c>
      <c r="D301" s="13" t="s">
        <v>1082</v>
      </c>
      <c r="E301" s="13" t="s">
        <v>1083</v>
      </c>
      <c r="F301" s="2">
        <v>3.3367399999999998</v>
      </c>
      <c r="G301" s="7" t="s">
        <v>1084</v>
      </c>
    </row>
    <row r="302" spans="1:7">
      <c r="A302" s="19"/>
      <c r="B302" s="17"/>
      <c r="C302" s="2" t="s">
        <v>1085</v>
      </c>
      <c r="D302" s="13" t="s">
        <v>1086</v>
      </c>
      <c r="E302" s="13" t="s">
        <v>1087</v>
      </c>
      <c r="F302" s="2">
        <v>3.3247</v>
      </c>
      <c r="G302" s="7" t="s">
        <v>1088</v>
      </c>
    </row>
    <row r="303" spans="1:7">
      <c r="A303" s="19"/>
      <c r="B303" s="17"/>
      <c r="C303" s="2" t="s">
        <v>1089</v>
      </c>
      <c r="D303" s="13" t="s">
        <v>1090</v>
      </c>
      <c r="E303" s="13" t="s">
        <v>1091</v>
      </c>
      <c r="F303" s="2">
        <v>3.2410899999999998</v>
      </c>
      <c r="G303" s="7" t="s">
        <v>1092</v>
      </c>
    </row>
    <row r="304" spans="1:7">
      <c r="A304" s="19"/>
      <c r="B304" s="17"/>
      <c r="C304" s="2" t="s">
        <v>1093</v>
      </c>
      <c r="D304" s="13" t="s">
        <v>1094</v>
      </c>
      <c r="E304" s="13" t="s">
        <v>1095</v>
      </c>
      <c r="F304" s="2">
        <v>3.2063899999999999</v>
      </c>
      <c r="G304" s="7" t="s">
        <v>1096</v>
      </c>
    </row>
    <row r="305" spans="1:7">
      <c r="A305" s="19"/>
      <c r="B305" s="17"/>
      <c r="C305" s="2" t="s">
        <v>1097</v>
      </c>
      <c r="D305" s="13" t="s">
        <v>1098</v>
      </c>
      <c r="E305" s="13" t="s">
        <v>1099</v>
      </c>
      <c r="F305" s="2">
        <v>3.1740400000000002</v>
      </c>
      <c r="G305" s="7" t="s">
        <v>1100</v>
      </c>
    </row>
    <row r="306" spans="1:7">
      <c r="A306" s="19"/>
      <c r="B306" s="17"/>
      <c r="C306" s="2" t="s">
        <v>1101</v>
      </c>
      <c r="D306" s="13" t="s">
        <v>1102</v>
      </c>
      <c r="E306" s="13" t="s">
        <v>1103</v>
      </c>
      <c r="F306" s="2">
        <v>3.0253700000000001</v>
      </c>
      <c r="G306" s="7" t="s">
        <v>1104</v>
      </c>
    </row>
    <row r="307" spans="1:7">
      <c r="A307" s="19"/>
      <c r="B307" s="17"/>
      <c r="C307" s="2" t="s">
        <v>1105</v>
      </c>
      <c r="D307" s="13" t="s">
        <v>1106</v>
      </c>
      <c r="E307" s="13" t="s">
        <v>1107</v>
      </c>
      <c r="F307" s="2">
        <v>3.00943</v>
      </c>
      <c r="G307" s="7" t="s">
        <v>1108</v>
      </c>
    </row>
    <row r="308" spans="1:7">
      <c r="A308" s="19"/>
      <c r="B308" s="17"/>
      <c r="C308" s="8" t="s">
        <v>1109</v>
      </c>
      <c r="D308" s="14" t="s">
        <v>1110</v>
      </c>
      <c r="E308" s="14" t="s">
        <v>1111</v>
      </c>
      <c r="F308" s="8">
        <v>2.9777499999999999</v>
      </c>
      <c r="G308" s="9" t="s">
        <v>1112</v>
      </c>
    </row>
    <row r="309" spans="1:7">
      <c r="A309" s="19"/>
      <c r="B309" s="17"/>
      <c r="C309" s="2" t="s">
        <v>1113</v>
      </c>
      <c r="D309" s="13" t="s">
        <v>1114</v>
      </c>
      <c r="E309" s="13" t="s">
        <v>1115</v>
      </c>
      <c r="F309" s="2">
        <v>2.9316599999999999</v>
      </c>
      <c r="G309" s="7" t="s">
        <v>1116</v>
      </c>
    </row>
    <row r="310" spans="1:7">
      <c r="A310" s="19"/>
      <c r="B310" s="17"/>
      <c r="C310" s="2" t="s">
        <v>1117</v>
      </c>
      <c r="D310" s="13" t="s">
        <v>1118</v>
      </c>
      <c r="E310" s="13" t="s">
        <v>1119</v>
      </c>
      <c r="F310" s="2">
        <v>2.8850899999999999</v>
      </c>
      <c r="G310" s="7" t="s">
        <v>1120</v>
      </c>
    </row>
    <row r="311" spans="1:7">
      <c r="A311" s="19"/>
      <c r="B311" s="17"/>
      <c r="C311" s="2" t="s">
        <v>1121</v>
      </c>
      <c r="D311" s="13" t="s">
        <v>1122</v>
      </c>
      <c r="E311" s="13" t="s">
        <v>1123</v>
      </c>
      <c r="F311" s="2">
        <v>2.7687499999999998</v>
      </c>
      <c r="G311" s="7" t="s">
        <v>1124</v>
      </c>
    </row>
    <row r="312" spans="1:7">
      <c r="A312" s="19"/>
      <c r="B312" s="17"/>
      <c r="C312" s="2" t="s">
        <v>1125</v>
      </c>
      <c r="D312" s="13" t="s">
        <v>1126</v>
      </c>
      <c r="E312" s="13" t="s">
        <v>1126</v>
      </c>
      <c r="F312" s="2">
        <v>2.61422</v>
      </c>
      <c r="G312" s="7" t="s">
        <v>1127</v>
      </c>
    </row>
    <row r="313" spans="1:7">
      <c r="A313" s="19"/>
      <c r="B313" s="17"/>
      <c r="C313" s="2" t="s">
        <v>1128</v>
      </c>
      <c r="D313" s="13" t="s">
        <v>1129</v>
      </c>
      <c r="E313" s="13" t="s">
        <v>1129</v>
      </c>
      <c r="F313" s="2">
        <v>2.6104699999999998</v>
      </c>
      <c r="G313" s="7" t="s">
        <v>1130</v>
      </c>
    </row>
    <row r="314" spans="1:7">
      <c r="A314" s="19"/>
      <c r="B314" s="17"/>
      <c r="C314" s="2" t="s">
        <v>1131</v>
      </c>
      <c r="D314" s="13" t="s">
        <v>1132</v>
      </c>
      <c r="E314" s="13" t="s">
        <v>1132</v>
      </c>
      <c r="F314" s="2">
        <v>2.6104400000000001</v>
      </c>
      <c r="G314" s="7" t="s">
        <v>1133</v>
      </c>
    </row>
    <row r="315" spans="1:7">
      <c r="A315" s="19"/>
      <c r="B315" s="17"/>
      <c r="C315" s="2" t="s">
        <v>1134</v>
      </c>
      <c r="D315" s="12" t="s">
        <v>1135</v>
      </c>
      <c r="E315" s="14" t="s">
        <v>1136</v>
      </c>
      <c r="F315" s="2">
        <v>2.5484499999999999</v>
      </c>
      <c r="G315" s="2" t="s">
        <v>1137</v>
      </c>
    </row>
    <row r="316" spans="1:7">
      <c r="A316" s="19"/>
      <c r="B316" s="17"/>
      <c r="C316" s="2" t="s">
        <v>1138</v>
      </c>
      <c r="D316" s="13" t="s">
        <v>1139</v>
      </c>
      <c r="E316" s="13" t="s">
        <v>1140</v>
      </c>
      <c r="F316" s="2">
        <v>2.5394000000000001</v>
      </c>
      <c r="G316" s="7" t="s">
        <v>1141</v>
      </c>
    </row>
    <row r="317" spans="1:7">
      <c r="A317" s="19"/>
      <c r="B317" s="17"/>
      <c r="C317" s="2" t="s">
        <v>1142</v>
      </c>
      <c r="D317" s="13" t="s">
        <v>1143</v>
      </c>
      <c r="E317" s="13" t="s">
        <v>1144</v>
      </c>
      <c r="F317" s="2">
        <v>2.29087</v>
      </c>
      <c r="G317" s="7" t="s">
        <v>1145</v>
      </c>
    </row>
    <row r="318" spans="1:7">
      <c r="A318" s="19"/>
      <c r="B318" s="17"/>
      <c r="C318" s="2" t="s">
        <v>1146</v>
      </c>
      <c r="D318" s="13" t="s">
        <v>1147</v>
      </c>
      <c r="E318" s="13" t="s">
        <v>1147</v>
      </c>
      <c r="F318" s="2">
        <v>2.0200399999999998</v>
      </c>
      <c r="G318" s="7" t="s">
        <v>1148</v>
      </c>
    </row>
    <row r="319" spans="1:7">
      <c r="A319" s="19"/>
      <c r="B319" s="17"/>
      <c r="C319" s="8" t="s">
        <v>1149</v>
      </c>
      <c r="D319" s="14" t="s">
        <v>1150</v>
      </c>
      <c r="E319" s="14" t="s">
        <v>1150</v>
      </c>
      <c r="F319" s="8">
        <v>2.0169899999999998</v>
      </c>
      <c r="G319" s="9" t="s">
        <v>1151</v>
      </c>
    </row>
    <row r="320" spans="1:7">
      <c r="A320" s="19"/>
      <c r="B320" s="17" t="s">
        <v>1152</v>
      </c>
      <c r="C320" s="2" t="s">
        <v>1153</v>
      </c>
      <c r="D320" s="13" t="s">
        <v>1154</v>
      </c>
      <c r="E320" s="13" t="s">
        <v>1154</v>
      </c>
      <c r="F320" s="2">
        <v>5.52813</v>
      </c>
      <c r="G320" s="7" t="s">
        <v>1155</v>
      </c>
    </row>
    <row r="321" spans="1:7">
      <c r="A321" s="19"/>
      <c r="B321" s="17"/>
      <c r="C321" s="8" t="s">
        <v>1156</v>
      </c>
      <c r="D321" s="14" t="s">
        <v>1157</v>
      </c>
      <c r="E321" s="14" t="s">
        <v>1158</v>
      </c>
      <c r="F321" s="8">
        <v>4.05131</v>
      </c>
      <c r="G321" s="9" t="s">
        <v>1159</v>
      </c>
    </row>
    <row r="322" spans="1:7">
      <c r="A322" s="19"/>
      <c r="B322" s="17"/>
      <c r="C322" s="2" t="s">
        <v>1160</v>
      </c>
      <c r="D322" s="13" t="s">
        <v>1161</v>
      </c>
      <c r="E322" s="13" t="s">
        <v>1161</v>
      </c>
      <c r="F322" s="2">
        <v>4.0281000000000002</v>
      </c>
      <c r="G322" s="7" t="s">
        <v>1155</v>
      </c>
    </row>
    <row r="323" spans="1:7">
      <c r="A323" s="19"/>
      <c r="B323" s="17"/>
      <c r="C323" s="2" t="s">
        <v>1162</v>
      </c>
      <c r="D323" s="13" t="s">
        <v>1163</v>
      </c>
      <c r="E323" s="13" t="s">
        <v>1163</v>
      </c>
      <c r="F323" s="2">
        <v>3.9309599999999998</v>
      </c>
      <c r="G323" s="7" t="s">
        <v>1155</v>
      </c>
    </row>
    <row r="324" spans="1:7">
      <c r="A324" s="19"/>
      <c r="B324" s="17"/>
      <c r="C324" s="2" t="s">
        <v>1164</v>
      </c>
      <c r="D324" s="13" t="s">
        <v>1165</v>
      </c>
      <c r="E324" s="13" t="s">
        <v>1165</v>
      </c>
      <c r="F324" s="2">
        <v>3.8944000000000001</v>
      </c>
      <c r="G324" s="7" t="s">
        <v>1166</v>
      </c>
    </row>
    <row r="325" spans="1:7">
      <c r="A325" s="19"/>
      <c r="B325" s="17"/>
      <c r="C325" s="2" t="s">
        <v>1167</v>
      </c>
      <c r="D325" s="13" t="s">
        <v>1168</v>
      </c>
      <c r="E325" s="13" t="s">
        <v>1168</v>
      </c>
      <c r="F325" s="2">
        <v>3.75115</v>
      </c>
      <c r="G325" s="7" t="s">
        <v>1169</v>
      </c>
    </row>
    <row r="326" spans="1:7">
      <c r="A326" s="19"/>
      <c r="B326" s="17"/>
      <c r="C326" s="2" t="s">
        <v>1170</v>
      </c>
      <c r="D326" s="13" t="s">
        <v>1171</v>
      </c>
      <c r="E326" s="13" t="s">
        <v>1171</v>
      </c>
      <c r="F326" s="2">
        <v>3.4491700000000001</v>
      </c>
      <c r="G326" s="7" t="s">
        <v>1166</v>
      </c>
    </row>
    <row r="327" spans="1:7">
      <c r="A327" s="19"/>
      <c r="B327" s="17"/>
      <c r="C327" s="2" t="s">
        <v>1172</v>
      </c>
      <c r="D327" s="13" t="s">
        <v>1173</v>
      </c>
      <c r="E327" s="13" t="s">
        <v>1173</v>
      </c>
      <c r="F327" s="2">
        <v>3.44293</v>
      </c>
      <c r="G327" s="7" t="s">
        <v>1155</v>
      </c>
    </row>
    <row r="328" spans="1:7">
      <c r="A328" s="19"/>
      <c r="B328" s="17"/>
      <c r="C328" s="8" t="s">
        <v>1174</v>
      </c>
      <c r="D328" s="14" t="s">
        <v>1175</v>
      </c>
      <c r="E328" s="14" t="s">
        <v>1175</v>
      </c>
      <c r="F328" s="8">
        <v>3.08012</v>
      </c>
      <c r="G328" s="9" t="s">
        <v>1166</v>
      </c>
    </row>
    <row r="329" spans="1:7">
      <c r="A329" s="19"/>
      <c r="B329" s="17"/>
      <c r="C329" s="2" t="s">
        <v>1176</v>
      </c>
      <c r="D329" s="13" t="s">
        <v>1177</v>
      </c>
      <c r="E329" s="13" t="s">
        <v>1177</v>
      </c>
      <c r="F329" s="2">
        <v>2.9232499999999999</v>
      </c>
      <c r="G329" s="7" t="s">
        <v>1178</v>
      </c>
    </row>
    <row r="330" spans="1:7">
      <c r="A330" s="19"/>
      <c r="B330" s="17"/>
      <c r="C330" s="2" t="s">
        <v>1179</v>
      </c>
      <c r="D330" s="13" t="s">
        <v>1180</v>
      </c>
      <c r="E330" s="13" t="s">
        <v>1181</v>
      </c>
      <c r="F330" s="2">
        <v>2.9093499999999999</v>
      </c>
      <c r="G330" s="7" t="s">
        <v>1182</v>
      </c>
    </row>
    <row r="331" spans="1:7">
      <c r="A331" s="19"/>
      <c r="B331" s="17"/>
      <c r="C331" s="2" t="s">
        <v>1183</v>
      </c>
      <c r="D331" s="13" t="s">
        <v>1184</v>
      </c>
      <c r="E331" s="13" t="s">
        <v>1185</v>
      </c>
      <c r="F331" s="2">
        <v>2.6731099999999999</v>
      </c>
      <c r="G331" s="7" t="s">
        <v>1186</v>
      </c>
    </row>
    <row r="332" spans="1:7">
      <c r="A332" s="19"/>
      <c r="B332" s="17"/>
      <c r="C332" s="2" t="s">
        <v>1187</v>
      </c>
      <c r="D332" s="13" t="s">
        <v>1188</v>
      </c>
      <c r="E332" s="13" t="s">
        <v>1189</v>
      </c>
      <c r="F332" s="2">
        <v>2.6642600000000001</v>
      </c>
      <c r="G332" s="7" t="s">
        <v>1190</v>
      </c>
    </row>
    <row r="333" spans="1:7">
      <c r="A333" s="19"/>
      <c r="B333" s="17"/>
      <c r="C333" s="2" t="s">
        <v>1191</v>
      </c>
      <c r="D333" s="13" t="s">
        <v>1192</v>
      </c>
      <c r="E333" s="13" t="s">
        <v>1193</v>
      </c>
      <c r="F333" s="2">
        <v>2.6386799999999999</v>
      </c>
      <c r="G333" s="7" t="s">
        <v>1194</v>
      </c>
    </row>
    <row r="334" spans="1:7">
      <c r="A334" s="19"/>
      <c r="B334" s="17"/>
      <c r="C334" s="2" t="s">
        <v>1195</v>
      </c>
      <c r="D334" s="13" t="s">
        <v>1196</v>
      </c>
      <c r="E334" s="13" t="s">
        <v>1196</v>
      </c>
      <c r="F334" s="2">
        <v>2.4661499999999998</v>
      </c>
      <c r="G334" s="7" t="s">
        <v>1155</v>
      </c>
    </row>
    <row r="335" spans="1:7">
      <c r="A335" s="19"/>
      <c r="B335" s="17"/>
      <c r="C335" s="2" t="s">
        <v>1197</v>
      </c>
      <c r="D335" s="13" t="s">
        <v>1198</v>
      </c>
      <c r="E335" s="13" t="s">
        <v>1198</v>
      </c>
      <c r="F335" s="2">
        <v>2.2806199999999999</v>
      </c>
      <c r="G335" s="7" t="s">
        <v>1178</v>
      </c>
    </row>
    <row r="336" spans="1:7">
      <c r="A336" s="19"/>
      <c r="B336" s="17"/>
      <c r="C336" s="2" t="s">
        <v>1199</v>
      </c>
      <c r="D336" s="13" t="s">
        <v>1200</v>
      </c>
      <c r="E336" s="13" t="s">
        <v>1201</v>
      </c>
      <c r="F336" s="2">
        <v>2.2555800000000001</v>
      </c>
      <c r="G336" s="7" t="s">
        <v>1202</v>
      </c>
    </row>
    <row r="337" spans="1:7">
      <c r="A337" s="19"/>
      <c r="B337" s="17"/>
      <c r="C337" s="2" t="s">
        <v>1203</v>
      </c>
      <c r="D337" s="13" t="s">
        <v>1204</v>
      </c>
      <c r="E337" s="13" t="s">
        <v>1204</v>
      </c>
      <c r="F337" s="2">
        <v>2.1515599999999999</v>
      </c>
      <c r="G337" s="7" t="s">
        <v>1205</v>
      </c>
    </row>
    <row r="338" spans="1:7">
      <c r="A338" s="19"/>
      <c r="B338" s="17"/>
      <c r="C338" s="2" t="s">
        <v>1206</v>
      </c>
      <c r="D338" s="13" t="s">
        <v>1207</v>
      </c>
      <c r="E338" s="13" t="s">
        <v>1208</v>
      </c>
      <c r="F338" s="2">
        <v>2.06318</v>
      </c>
      <c r="G338" s="7" t="s">
        <v>1209</v>
      </c>
    </row>
    <row r="339" spans="1:7">
      <c r="A339" s="19"/>
      <c r="B339" s="17"/>
      <c r="C339" s="2" t="s">
        <v>1210</v>
      </c>
      <c r="D339" s="13" t="s">
        <v>1211</v>
      </c>
      <c r="E339" s="13" t="s">
        <v>1211</v>
      </c>
      <c r="F339" s="2">
        <v>2.03864</v>
      </c>
      <c r="G339" s="7" t="s">
        <v>1166</v>
      </c>
    </row>
    <row r="340" spans="1:7">
      <c r="A340" s="19"/>
      <c r="B340" s="17" t="s">
        <v>1212</v>
      </c>
      <c r="C340" s="2" t="s">
        <v>1213</v>
      </c>
      <c r="D340" s="13" t="s">
        <v>1214</v>
      </c>
      <c r="E340" s="13" t="s">
        <v>1214</v>
      </c>
      <c r="F340" s="2">
        <v>5.2430000000000003</v>
      </c>
      <c r="G340" s="7" t="s">
        <v>1215</v>
      </c>
    </row>
    <row r="341" spans="1:7">
      <c r="A341" s="19"/>
      <c r="B341" s="17"/>
      <c r="C341" s="8" t="s">
        <v>1216</v>
      </c>
      <c r="D341" s="14" t="s">
        <v>1217</v>
      </c>
      <c r="E341" s="14" t="s">
        <v>1218</v>
      </c>
      <c r="F341" s="8">
        <v>4.0421800000000001</v>
      </c>
      <c r="G341" s="9" t="s">
        <v>1219</v>
      </c>
    </row>
    <row r="342" spans="1:7">
      <c r="A342" s="19"/>
      <c r="B342" s="17"/>
      <c r="C342" s="2" t="s">
        <v>1220</v>
      </c>
      <c r="D342" s="13" t="s">
        <v>1221</v>
      </c>
      <c r="E342" s="13" t="s">
        <v>1222</v>
      </c>
      <c r="F342" s="2">
        <v>3.9726699999999999</v>
      </c>
      <c r="G342" s="7" t="s">
        <v>1223</v>
      </c>
    </row>
    <row r="343" spans="1:7">
      <c r="A343" s="19"/>
      <c r="B343" s="17"/>
      <c r="C343" s="8" t="s">
        <v>1224</v>
      </c>
      <c r="D343" s="14" t="s">
        <v>1225</v>
      </c>
      <c r="E343" s="14" t="s">
        <v>1226</v>
      </c>
      <c r="F343" s="8">
        <v>3.6067200000000001</v>
      </c>
      <c r="G343" s="9" t="s">
        <v>1227</v>
      </c>
    </row>
    <row r="344" spans="1:7">
      <c r="A344" s="19"/>
      <c r="B344" s="17"/>
      <c r="C344" s="2" t="s">
        <v>1228</v>
      </c>
      <c r="D344" s="13" t="s">
        <v>1229</v>
      </c>
      <c r="E344" s="13" t="s">
        <v>1230</v>
      </c>
      <c r="F344" s="2">
        <v>3.4784899999999999</v>
      </c>
      <c r="G344" s="7" t="s">
        <v>1231</v>
      </c>
    </row>
    <row r="345" spans="1:7">
      <c r="A345" s="19"/>
      <c r="B345" s="17"/>
      <c r="C345" s="8" t="s">
        <v>1232</v>
      </c>
      <c r="D345" s="14" t="s">
        <v>1233</v>
      </c>
      <c r="E345" s="14" t="s">
        <v>1234</v>
      </c>
      <c r="F345" s="8">
        <v>3.4662600000000001</v>
      </c>
      <c r="G345" s="9" t="s">
        <v>1235</v>
      </c>
    </row>
    <row r="346" spans="1:7">
      <c r="A346" s="19"/>
      <c r="B346" s="17"/>
      <c r="C346" s="2" t="s">
        <v>1236</v>
      </c>
      <c r="D346" s="13" t="s">
        <v>1237</v>
      </c>
      <c r="E346" s="13" t="s">
        <v>1238</v>
      </c>
      <c r="F346" s="2">
        <v>3.4533100000000001</v>
      </c>
      <c r="G346" s="7" t="s">
        <v>1239</v>
      </c>
    </row>
    <row r="347" spans="1:7">
      <c r="A347" s="19"/>
      <c r="B347" s="17"/>
      <c r="C347" s="2" t="s">
        <v>1240</v>
      </c>
      <c r="D347" s="13" t="s">
        <v>1241</v>
      </c>
      <c r="E347" s="13" t="s">
        <v>1242</v>
      </c>
      <c r="F347" s="2">
        <v>3.39419</v>
      </c>
      <c r="G347" s="7" t="s">
        <v>1243</v>
      </c>
    </row>
    <row r="348" spans="1:7">
      <c r="A348" s="19"/>
      <c r="B348" s="17"/>
      <c r="C348" s="2" t="s">
        <v>1244</v>
      </c>
      <c r="D348" s="13" t="s">
        <v>1245</v>
      </c>
      <c r="E348" s="13" t="s">
        <v>1246</v>
      </c>
      <c r="F348" s="2">
        <v>3.0547599999999999</v>
      </c>
      <c r="G348" s="7" t="s">
        <v>1247</v>
      </c>
    </row>
    <row r="349" spans="1:7">
      <c r="A349" s="19"/>
      <c r="B349" s="17"/>
      <c r="C349" s="2" t="s">
        <v>1248</v>
      </c>
      <c r="D349" s="13" t="s">
        <v>1249</v>
      </c>
      <c r="E349" s="13" t="s">
        <v>1250</v>
      </c>
      <c r="F349" s="2">
        <v>2.9513699999999998</v>
      </c>
      <c r="G349" s="7" t="s">
        <v>1251</v>
      </c>
    </row>
    <row r="350" spans="1:7">
      <c r="A350" s="19"/>
      <c r="B350" s="17"/>
      <c r="C350" s="2" t="s">
        <v>1252</v>
      </c>
      <c r="D350" s="13" t="s">
        <v>1253</v>
      </c>
      <c r="E350" s="13" t="s">
        <v>1254</v>
      </c>
      <c r="F350" s="2">
        <v>2.9136199999999999</v>
      </c>
      <c r="G350" s="7" t="s">
        <v>1255</v>
      </c>
    </row>
    <row r="351" spans="1:7">
      <c r="A351" s="19"/>
      <c r="B351" s="17"/>
      <c r="C351" s="2" t="s">
        <v>1256</v>
      </c>
      <c r="D351" s="13" t="s">
        <v>1257</v>
      </c>
      <c r="E351" s="13" t="s">
        <v>1258</v>
      </c>
      <c r="F351" s="2">
        <v>2.8925299999999998</v>
      </c>
      <c r="G351" s="7" t="s">
        <v>1259</v>
      </c>
    </row>
    <row r="352" spans="1:7">
      <c r="A352" s="19"/>
      <c r="B352" s="17"/>
      <c r="C352" s="8" t="s">
        <v>1260</v>
      </c>
      <c r="D352" s="14" t="s">
        <v>1261</v>
      </c>
      <c r="E352" s="14" t="s">
        <v>1262</v>
      </c>
      <c r="F352" s="8">
        <v>2.8607999999999998</v>
      </c>
      <c r="G352" s="9" t="s">
        <v>1263</v>
      </c>
    </row>
    <row r="353" spans="1:7">
      <c r="A353" s="19"/>
      <c r="B353" s="17"/>
      <c r="C353" s="2" t="s">
        <v>1264</v>
      </c>
      <c r="D353" s="13" t="s">
        <v>1265</v>
      </c>
      <c r="E353" s="13" t="s">
        <v>1266</v>
      </c>
      <c r="F353" s="2">
        <v>2.7674400000000001</v>
      </c>
      <c r="G353" s="7" t="s">
        <v>1267</v>
      </c>
    </row>
    <row r="354" spans="1:7">
      <c r="A354" s="19"/>
      <c r="B354" s="17"/>
      <c r="C354" s="2" t="s">
        <v>1268</v>
      </c>
      <c r="D354" s="13" t="s">
        <v>1269</v>
      </c>
      <c r="E354" s="13" t="s">
        <v>1270</v>
      </c>
      <c r="F354" s="2">
        <v>2.7050100000000001</v>
      </c>
      <c r="G354" s="7" t="s">
        <v>1271</v>
      </c>
    </row>
    <row r="355" spans="1:7">
      <c r="A355" s="19"/>
      <c r="B355" s="17"/>
      <c r="C355" s="2" t="s">
        <v>1272</v>
      </c>
      <c r="D355" s="13" t="s">
        <v>1273</v>
      </c>
      <c r="E355" s="13" t="s">
        <v>1273</v>
      </c>
      <c r="F355" s="2">
        <v>2.5888900000000001</v>
      </c>
      <c r="G355" s="7" t="s">
        <v>1274</v>
      </c>
    </row>
    <row r="356" spans="1:7">
      <c r="A356" s="19"/>
      <c r="B356" s="17"/>
      <c r="C356" s="2" t="s">
        <v>1275</v>
      </c>
      <c r="D356" s="13" t="s">
        <v>1276</v>
      </c>
      <c r="E356" s="13" t="s">
        <v>1277</v>
      </c>
      <c r="F356" s="2">
        <v>2.5716399999999999</v>
      </c>
      <c r="G356" s="7" t="s">
        <v>1278</v>
      </c>
    </row>
    <row r="357" spans="1:7">
      <c r="A357" s="19"/>
      <c r="B357" s="17"/>
      <c r="C357" s="2" t="s">
        <v>1279</v>
      </c>
      <c r="D357" s="13" t="s">
        <v>1280</v>
      </c>
      <c r="E357" s="13" t="s">
        <v>1281</v>
      </c>
      <c r="F357" s="2">
        <v>2.21</v>
      </c>
      <c r="G357" s="7" t="s">
        <v>1282</v>
      </c>
    </row>
    <row r="358" spans="1:7">
      <c r="A358" s="19"/>
      <c r="B358" s="17" t="s">
        <v>1283</v>
      </c>
      <c r="C358" s="2" t="s">
        <v>1284</v>
      </c>
      <c r="D358" s="13" t="s">
        <v>1285</v>
      </c>
      <c r="E358" s="13" t="s">
        <v>1285</v>
      </c>
      <c r="F358" s="2">
        <v>5.4474099999999996</v>
      </c>
      <c r="G358" s="7" t="s">
        <v>1286</v>
      </c>
    </row>
    <row r="359" spans="1:7">
      <c r="A359" s="19"/>
      <c r="B359" s="17"/>
      <c r="C359" s="2" t="s">
        <v>1287</v>
      </c>
      <c r="D359" s="13" t="s">
        <v>1288</v>
      </c>
      <c r="E359" s="13" t="s">
        <v>1288</v>
      </c>
      <c r="F359" s="2">
        <v>4.0324999999999998</v>
      </c>
      <c r="G359" s="7" t="s">
        <v>549</v>
      </c>
    </row>
    <row r="360" spans="1:7">
      <c r="A360" s="19"/>
      <c r="B360" s="17"/>
      <c r="C360" s="2" t="s">
        <v>1289</v>
      </c>
      <c r="D360" s="13" t="s">
        <v>1290</v>
      </c>
      <c r="E360" s="13" t="s">
        <v>1290</v>
      </c>
      <c r="F360" s="2">
        <v>3.9645100000000002</v>
      </c>
      <c r="G360" s="7" t="s">
        <v>1291</v>
      </c>
    </row>
    <row r="361" spans="1:7">
      <c r="A361" s="19"/>
      <c r="B361" s="17"/>
      <c r="C361" s="2" t="s">
        <v>1292</v>
      </c>
      <c r="D361" s="13" t="s">
        <v>1293</v>
      </c>
      <c r="E361" s="13" t="s">
        <v>1293</v>
      </c>
      <c r="F361" s="2">
        <v>3.2998500000000002</v>
      </c>
      <c r="G361" s="7" t="s">
        <v>1294</v>
      </c>
    </row>
    <row r="362" spans="1:7">
      <c r="A362" s="19"/>
      <c r="B362" s="17"/>
      <c r="C362" s="2" t="s">
        <v>1295</v>
      </c>
      <c r="D362" s="13" t="s">
        <v>1296</v>
      </c>
      <c r="E362" s="13" t="s">
        <v>1296</v>
      </c>
      <c r="F362" s="2">
        <v>3.2460300000000002</v>
      </c>
      <c r="G362" s="7" t="s">
        <v>549</v>
      </c>
    </row>
    <row r="363" spans="1:7">
      <c r="A363" s="19"/>
      <c r="B363" s="17"/>
      <c r="C363" s="2" t="s">
        <v>1297</v>
      </c>
      <c r="D363" s="13" t="s">
        <v>1298</v>
      </c>
      <c r="E363" s="13" t="s">
        <v>1298</v>
      </c>
      <c r="F363" s="2">
        <v>3.2183700000000002</v>
      </c>
      <c r="G363" s="7" t="s">
        <v>1294</v>
      </c>
    </row>
    <row r="364" spans="1:7">
      <c r="A364" s="19"/>
      <c r="B364" s="17"/>
      <c r="C364" s="2" t="s">
        <v>1299</v>
      </c>
      <c r="D364" s="13" t="s">
        <v>1300</v>
      </c>
      <c r="E364" s="13" t="s">
        <v>1300</v>
      </c>
      <c r="F364" s="2">
        <v>3.1258699999999999</v>
      </c>
      <c r="G364" s="7" t="s">
        <v>1301</v>
      </c>
    </row>
    <row r="365" spans="1:7">
      <c r="A365" s="19"/>
      <c r="B365" s="17"/>
      <c r="C365" s="2" t="s">
        <v>1302</v>
      </c>
      <c r="D365" s="13" t="s">
        <v>1303</v>
      </c>
      <c r="E365" s="13" t="s">
        <v>1303</v>
      </c>
      <c r="F365" s="2">
        <v>3.1109599999999999</v>
      </c>
      <c r="G365" s="7" t="s">
        <v>549</v>
      </c>
    </row>
    <row r="366" spans="1:7">
      <c r="A366" s="19"/>
      <c r="B366" s="17"/>
      <c r="C366" s="2" t="s">
        <v>1304</v>
      </c>
      <c r="D366" s="13" t="s">
        <v>1305</v>
      </c>
      <c r="E366" s="13" t="s">
        <v>1305</v>
      </c>
      <c r="F366" s="2">
        <v>3.03112</v>
      </c>
      <c r="G366" s="7" t="s">
        <v>1306</v>
      </c>
    </row>
    <row r="367" spans="1:7">
      <c r="A367" s="19"/>
      <c r="B367" s="17"/>
      <c r="C367" s="2" t="s">
        <v>1307</v>
      </c>
      <c r="D367" s="13" t="s">
        <v>1308</v>
      </c>
      <c r="E367" s="13" t="s">
        <v>1309</v>
      </c>
      <c r="F367" s="2">
        <v>2.6045400000000001</v>
      </c>
      <c r="G367" s="7" t="s">
        <v>1310</v>
      </c>
    </row>
    <row r="368" spans="1:7">
      <c r="A368" s="19"/>
      <c r="B368" s="17"/>
      <c r="C368" s="2" t="s">
        <v>1311</v>
      </c>
      <c r="D368" s="13" t="s">
        <v>1312</v>
      </c>
      <c r="E368" s="13" t="s">
        <v>1312</v>
      </c>
      <c r="F368" s="2">
        <v>2.5875900000000001</v>
      </c>
      <c r="G368" s="7" t="s">
        <v>1313</v>
      </c>
    </row>
    <row r="369" spans="1:7">
      <c r="A369" s="19"/>
      <c r="B369" s="17"/>
      <c r="C369" s="2" t="s">
        <v>1314</v>
      </c>
      <c r="D369" s="13" t="s">
        <v>1315</v>
      </c>
      <c r="E369" s="13" t="s">
        <v>1315</v>
      </c>
      <c r="F369" s="2">
        <v>2.1911200000000002</v>
      </c>
      <c r="G369" s="7" t="s">
        <v>1316</v>
      </c>
    </row>
    <row r="370" spans="1:7">
      <c r="A370" s="19"/>
      <c r="B370" s="17"/>
      <c r="C370" s="2" t="s">
        <v>1317</v>
      </c>
      <c r="D370" s="13" t="s">
        <v>1318</v>
      </c>
      <c r="E370" s="13" t="s">
        <v>1318</v>
      </c>
      <c r="F370" s="2">
        <v>2.1680199999999998</v>
      </c>
      <c r="G370" s="7" t="s">
        <v>1294</v>
      </c>
    </row>
    <row r="371" spans="1:7">
      <c r="A371" s="19"/>
      <c r="B371" s="17" t="s">
        <v>1319</v>
      </c>
      <c r="C371" s="2" t="s">
        <v>1320</v>
      </c>
      <c r="D371" s="13" t="s">
        <v>1321</v>
      </c>
      <c r="E371" s="13" t="s">
        <v>1321</v>
      </c>
      <c r="F371" s="2">
        <v>4.7205199999999996</v>
      </c>
      <c r="G371" s="7" t="s">
        <v>1322</v>
      </c>
    </row>
    <row r="372" spans="1:7">
      <c r="A372" s="19"/>
      <c r="B372" s="17"/>
      <c r="C372" s="2" t="s">
        <v>1323</v>
      </c>
      <c r="D372" s="13" t="s">
        <v>1324</v>
      </c>
      <c r="E372" s="13" t="s">
        <v>1324</v>
      </c>
      <c r="F372" s="2">
        <v>4.0550600000000001</v>
      </c>
      <c r="G372" s="7" t="s">
        <v>1322</v>
      </c>
    </row>
    <row r="373" spans="1:7">
      <c r="A373" s="19"/>
      <c r="B373" s="17"/>
      <c r="C373" s="2" t="s">
        <v>1325</v>
      </c>
      <c r="D373" s="13" t="s">
        <v>1326</v>
      </c>
      <c r="E373" s="13" t="s">
        <v>1326</v>
      </c>
      <c r="F373" s="2">
        <v>3.9487700000000001</v>
      </c>
      <c r="G373" s="7" t="s">
        <v>1322</v>
      </c>
    </row>
    <row r="374" spans="1:7">
      <c r="A374" s="19"/>
      <c r="B374" s="17"/>
      <c r="C374" s="2" t="s">
        <v>1327</v>
      </c>
      <c r="D374" s="13" t="s">
        <v>1328</v>
      </c>
      <c r="E374" s="13" t="s">
        <v>1328</v>
      </c>
      <c r="F374" s="2">
        <v>3.82179</v>
      </c>
      <c r="G374" s="7" t="s">
        <v>1322</v>
      </c>
    </row>
    <row r="375" spans="1:7">
      <c r="A375" s="19"/>
      <c r="B375" s="17"/>
      <c r="C375" s="2" t="s">
        <v>1329</v>
      </c>
      <c r="D375" s="13" t="s">
        <v>1330</v>
      </c>
      <c r="E375" s="13" t="s">
        <v>1330</v>
      </c>
      <c r="F375" s="2">
        <v>3.77657</v>
      </c>
      <c r="G375" s="7" t="s">
        <v>1322</v>
      </c>
    </row>
    <row r="376" spans="1:7">
      <c r="A376" s="19"/>
      <c r="B376" s="17"/>
      <c r="C376" s="2" t="s">
        <v>1331</v>
      </c>
      <c r="D376" s="13" t="s">
        <v>1332</v>
      </c>
      <c r="E376" s="13" t="s">
        <v>1332</v>
      </c>
      <c r="F376" s="2">
        <v>3.6499899999999998</v>
      </c>
      <c r="G376" s="7" t="s">
        <v>1322</v>
      </c>
    </row>
    <row r="377" spans="1:7">
      <c r="A377" s="19"/>
      <c r="B377" s="17"/>
      <c r="C377" s="2" t="s">
        <v>1333</v>
      </c>
      <c r="D377" s="13" t="s">
        <v>1334</v>
      </c>
      <c r="E377" s="13" t="s">
        <v>1334</v>
      </c>
      <c r="F377" s="2">
        <v>3.5571999999999999</v>
      </c>
      <c r="G377" s="7" t="s">
        <v>1322</v>
      </c>
    </row>
    <row r="378" spans="1:7">
      <c r="A378" s="19"/>
      <c r="B378" s="17"/>
      <c r="C378" s="2" t="s">
        <v>1335</v>
      </c>
      <c r="D378" s="13" t="s">
        <v>1336</v>
      </c>
      <c r="E378" s="13" t="s">
        <v>1336</v>
      </c>
      <c r="F378" s="2">
        <v>3.4914000000000001</v>
      </c>
      <c r="G378" s="7" t="s">
        <v>1322</v>
      </c>
    </row>
    <row r="379" spans="1:7">
      <c r="A379" s="19"/>
      <c r="B379" s="17"/>
      <c r="C379" s="2" t="s">
        <v>1337</v>
      </c>
      <c r="D379" s="13" t="s">
        <v>1338</v>
      </c>
      <c r="E379" s="13" t="s">
        <v>1338</v>
      </c>
      <c r="F379" s="2">
        <v>3.48176</v>
      </c>
      <c r="G379" s="7" t="s">
        <v>1339</v>
      </c>
    </row>
    <row r="380" spans="1:7">
      <c r="A380" s="19"/>
      <c r="B380" s="17"/>
      <c r="C380" s="2" t="s">
        <v>1340</v>
      </c>
      <c r="D380" s="13" t="s">
        <v>1341</v>
      </c>
      <c r="E380" s="13" t="s">
        <v>1341</v>
      </c>
      <c r="F380" s="2">
        <v>3.4433799999999999</v>
      </c>
      <c r="G380" s="7" t="s">
        <v>1342</v>
      </c>
    </row>
    <row r="381" spans="1:7">
      <c r="A381" s="19"/>
      <c r="B381" s="17"/>
      <c r="C381" s="2" t="s">
        <v>1343</v>
      </c>
      <c r="D381" s="13" t="s">
        <v>1344</v>
      </c>
      <c r="E381" s="13" t="s">
        <v>1344</v>
      </c>
      <c r="F381" s="2">
        <v>3.4399099999999998</v>
      </c>
      <c r="G381" s="7" t="s">
        <v>1322</v>
      </c>
    </row>
    <row r="382" spans="1:7">
      <c r="A382" s="19"/>
      <c r="B382" s="17"/>
      <c r="C382" s="2" t="s">
        <v>1345</v>
      </c>
      <c r="D382" s="13" t="s">
        <v>1346</v>
      </c>
      <c r="E382" s="13" t="s">
        <v>1347</v>
      </c>
      <c r="F382" s="2">
        <v>3.3590200000000001</v>
      </c>
      <c r="G382" s="7" t="s">
        <v>1348</v>
      </c>
    </row>
    <row r="383" spans="1:7">
      <c r="A383" s="19"/>
      <c r="B383" s="17"/>
      <c r="C383" s="2" t="s">
        <v>1349</v>
      </c>
      <c r="D383" s="13" t="s">
        <v>1350</v>
      </c>
      <c r="E383" s="13" t="s">
        <v>1350</v>
      </c>
      <c r="F383" s="2">
        <v>3.2624300000000002</v>
      </c>
      <c r="G383" s="7" t="s">
        <v>1322</v>
      </c>
    </row>
    <row r="384" spans="1:7">
      <c r="A384" s="19"/>
      <c r="B384" s="17"/>
      <c r="C384" s="2" t="s">
        <v>1351</v>
      </c>
      <c r="D384" s="13" t="s">
        <v>1352</v>
      </c>
      <c r="E384" s="13" t="s">
        <v>1352</v>
      </c>
      <c r="F384" s="2">
        <v>3.21855</v>
      </c>
      <c r="G384" s="7" t="s">
        <v>1322</v>
      </c>
    </row>
    <row r="385" spans="1:7">
      <c r="A385" s="19"/>
      <c r="B385" s="17"/>
      <c r="C385" s="2" t="s">
        <v>1353</v>
      </c>
      <c r="D385" s="13" t="s">
        <v>1354</v>
      </c>
      <c r="E385" s="13" t="s">
        <v>1354</v>
      </c>
      <c r="F385" s="2">
        <v>3.11524</v>
      </c>
      <c r="G385" s="7" t="s">
        <v>1322</v>
      </c>
    </row>
    <row r="386" spans="1:7">
      <c r="A386" s="19"/>
      <c r="B386" s="17"/>
      <c r="C386" s="2" t="s">
        <v>1355</v>
      </c>
      <c r="D386" s="13" t="s">
        <v>1356</v>
      </c>
      <c r="E386" s="13" t="s">
        <v>1356</v>
      </c>
      <c r="F386" s="2">
        <v>3.09063</v>
      </c>
      <c r="G386" s="7" t="s">
        <v>1322</v>
      </c>
    </row>
    <row r="387" spans="1:7">
      <c r="A387" s="19"/>
      <c r="B387" s="17"/>
      <c r="C387" s="2" t="s">
        <v>1357</v>
      </c>
      <c r="D387" s="13" t="s">
        <v>1358</v>
      </c>
      <c r="E387" s="13" t="s">
        <v>1358</v>
      </c>
      <c r="F387" s="2">
        <v>3.0784199999999999</v>
      </c>
      <c r="G387" s="7" t="s">
        <v>1359</v>
      </c>
    </row>
    <row r="388" spans="1:7">
      <c r="A388" s="19"/>
      <c r="B388" s="17"/>
      <c r="C388" s="2" t="s">
        <v>1360</v>
      </c>
      <c r="D388" s="13" t="s">
        <v>1361</v>
      </c>
      <c r="E388" s="13" t="s">
        <v>1361</v>
      </c>
      <c r="F388" s="2">
        <v>2.9354499999999999</v>
      </c>
      <c r="G388" s="7" t="s">
        <v>1322</v>
      </c>
    </row>
    <row r="389" spans="1:7">
      <c r="A389" s="19"/>
      <c r="B389" s="17"/>
      <c r="C389" s="2" t="s">
        <v>1362</v>
      </c>
      <c r="D389" s="13" t="s">
        <v>1363</v>
      </c>
      <c r="E389" s="13" t="s">
        <v>1364</v>
      </c>
      <c r="F389" s="2">
        <v>2.9105699999999999</v>
      </c>
      <c r="G389" s="7" t="s">
        <v>1322</v>
      </c>
    </row>
    <row r="390" spans="1:7">
      <c r="A390" s="19"/>
      <c r="B390" s="17"/>
      <c r="C390" s="2" t="s">
        <v>1365</v>
      </c>
      <c r="D390" s="13" t="s">
        <v>1366</v>
      </c>
      <c r="E390" s="13" t="s">
        <v>1366</v>
      </c>
      <c r="F390" s="2">
        <v>2.8992800000000001</v>
      </c>
      <c r="G390" s="7" t="s">
        <v>1322</v>
      </c>
    </row>
    <row r="391" spans="1:7">
      <c r="A391" s="19"/>
      <c r="B391" s="17"/>
      <c r="C391" s="2" t="s">
        <v>1367</v>
      </c>
      <c r="D391" s="13" t="s">
        <v>1368</v>
      </c>
      <c r="E391" s="13" t="s">
        <v>1368</v>
      </c>
      <c r="F391" s="2">
        <v>2.8592</v>
      </c>
      <c r="G391" s="7" t="s">
        <v>1322</v>
      </c>
    </row>
    <row r="392" spans="1:7">
      <c r="A392" s="19"/>
      <c r="B392" s="17"/>
      <c r="C392" s="2" t="s">
        <v>1369</v>
      </c>
      <c r="D392" s="13" t="s">
        <v>1370</v>
      </c>
      <c r="E392" s="13" t="s">
        <v>1371</v>
      </c>
      <c r="F392" s="2">
        <v>2.8355899999999998</v>
      </c>
      <c r="G392" s="7" t="s">
        <v>1372</v>
      </c>
    </row>
    <row r="393" spans="1:7">
      <c r="A393" s="19"/>
      <c r="B393" s="17"/>
      <c r="C393" s="2" t="s">
        <v>1373</v>
      </c>
      <c r="D393" s="13" t="s">
        <v>1374</v>
      </c>
      <c r="E393" s="13" t="s">
        <v>1374</v>
      </c>
      <c r="F393" s="2">
        <v>2.7597800000000001</v>
      </c>
      <c r="G393" s="7" t="s">
        <v>1322</v>
      </c>
    </row>
    <row r="394" spans="1:7">
      <c r="A394" s="19"/>
      <c r="B394" s="17"/>
      <c r="C394" s="2" t="s">
        <v>1375</v>
      </c>
      <c r="D394" s="13" t="s">
        <v>1376</v>
      </c>
      <c r="E394" s="13" t="s">
        <v>1376</v>
      </c>
      <c r="F394" s="2">
        <v>2.74349</v>
      </c>
      <c r="G394" s="7" t="s">
        <v>1322</v>
      </c>
    </row>
    <row r="395" spans="1:7">
      <c r="A395" s="19"/>
      <c r="B395" s="17"/>
      <c r="C395" s="2" t="s">
        <v>1377</v>
      </c>
      <c r="D395" s="13" t="s">
        <v>1378</v>
      </c>
      <c r="E395" s="13" t="s">
        <v>1378</v>
      </c>
      <c r="F395" s="2">
        <v>2.7339199999999999</v>
      </c>
      <c r="G395" s="7" t="s">
        <v>1322</v>
      </c>
    </row>
    <row r="396" spans="1:7">
      <c r="A396" s="19"/>
      <c r="B396" s="17"/>
      <c r="C396" s="2" t="s">
        <v>1379</v>
      </c>
      <c r="D396" s="13" t="s">
        <v>1380</v>
      </c>
      <c r="E396" s="13" t="s">
        <v>1380</v>
      </c>
      <c r="F396" s="2">
        <v>2.73299</v>
      </c>
      <c r="G396" s="7" t="s">
        <v>1342</v>
      </c>
    </row>
    <row r="397" spans="1:7">
      <c r="A397" s="19"/>
      <c r="B397" s="17"/>
      <c r="C397" s="2" t="s">
        <v>1381</v>
      </c>
      <c r="D397" s="13" t="s">
        <v>1382</v>
      </c>
      <c r="E397" s="13" t="s">
        <v>1383</v>
      </c>
      <c r="F397" s="2">
        <v>2.7295400000000001</v>
      </c>
      <c r="G397" s="7" t="s">
        <v>1322</v>
      </c>
    </row>
    <row r="398" spans="1:7">
      <c r="A398" s="19"/>
      <c r="B398" s="17"/>
      <c r="C398" s="2" t="s">
        <v>1384</v>
      </c>
      <c r="D398" s="13" t="s">
        <v>1385</v>
      </c>
      <c r="E398" s="13" t="s">
        <v>1385</v>
      </c>
      <c r="F398" s="2">
        <v>2.7245699999999999</v>
      </c>
      <c r="G398" s="7" t="s">
        <v>1322</v>
      </c>
    </row>
    <row r="399" spans="1:7">
      <c r="A399" s="19"/>
      <c r="B399" s="17"/>
      <c r="C399" s="2" t="s">
        <v>1386</v>
      </c>
      <c r="D399" s="13" t="s">
        <v>1387</v>
      </c>
      <c r="E399" s="13" t="s">
        <v>1387</v>
      </c>
      <c r="F399" s="2">
        <v>2.7096200000000001</v>
      </c>
      <c r="G399" s="7" t="s">
        <v>1322</v>
      </c>
    </row>
    <row r="400" spans="1:7">
      <c r="A400" s="19"/>
      <c r="B400" s="17"/>
      <c r="C400" s="2" t="s">
        <v>1388</v>
      </c>
      <c r="D400" s="13" t="s">
        <v>1389</v>
      </c>
      <c r="E400" s="13" t="s">
        <v>1390</v>
      </c>
      <c r="F400" s="2">
        <v>2.65916</v>
      </c>
      <c r="G400" s="7" t="s">
        <v>1391</v>
      </c>
    </row>
    <row r="401" spans="1:7">
      <c r="A401" s="19"/>
      <c r="B401" s="17"/>
      <c r="C401" s="2" t="s">
        <v>1392</v>
      </c>
      <c r="D401" s="13" t="s">
        <v>1393</v>
      </c>
      <c r="E401" s="13" t="s">
        <v>1393</v>
      </c>
      <c r="F401" s="2">
        <v>2.6507299999999998</v>
      </c>
      <c r="G401" s="7" t="s">
        <v>1322</v>
      </c>
    </row>
    <row r="402" spans="1:7">
      <c r="A402" s="19"/>
      <c r="B402" s="17"/>
      <c r="C402" s="2" t="s">
        <v>1394</v>
      </c>
      <c r="D402" s="13" t="s">
        <v>1395</v>
      </c>
      <c r="E402" s="13" t="s">
        <v>1395</v>
      </c>
      <c r="F402" s="2">
        <v>2.64655</v>
      </c>
      <c r="G402" s="7" t="s">
        <v>1322</v>
      </c>
    </row>
    <row r="403" spans="1:7">
      <c r="A403" s="19"/>
      <c r="B403" s="17"/>
      <c r="C403" s="2" t="s">
        <v>1396</v>
      </c>
      <c r="D403" s="13" t="s">
        <v>1397</v>
      </c>
      <c r="E403" s="13" t="s">
        <v>1397</v>
      </c>
      <c r="F403" s="2">
        <v>2.63924</v>
      </c>
      <c r="G403" s="7" t="s">
        <v>1322</v>
      </c>
    </row>
    <row r="404" spans="1:7">
      <c r="A404" s="19"/>
      <c r="B404" s="17"/>
      <c r="C404" s="2" t="s">
        <v>1398</v>
      </c>
      <c r="D404" s="13" t="s">
        <v>1399</v>
      </c>
      <c r="E404" s="13" t="s">
        <v>1399</v>
      </c>
      <c r="F404" s="2">
        <v>2.5904099999999999</v>
      </c>
      <c r="G404" s="7" t="s">
        <v>1400</v>
      </c>
    </row>
    <row r="405" spans="1:7">
      <c r="A405" s="19"/>
      <c r="B405" s="17"/>
      <c r="C405" s="2" t="s">
        <v>1401</v>
      </c>
      <c r="D405" s="13" t="s">
        <v>1402</v>
      </c>
      <c r="E405" s="13" t="s">
        <v>1402</v>
      </c>
      <c r="F405" s="2">
        <v>2.5836800000000002</v>
      </c>
      <c r="G405" s="7" t="s">
        <v>1322</v>
      </c>
    </row>
    <row r="406" spans="1:7">
      <c r="A406" s="19"/>
      <c r="B406" s="17"/>
      <c r="C406" s="2" t="s">
        <v>1403</v>
      </c>
      <c r="D406" s="13" t="s">
        <v>1404</v>
      </c>
      <c r="E406" s="13" t="s">
        <v>1404</v>
      </c>
      <c r="F406" s="2">
        <v>2.55714</v>
      </c>
      <c r="G406" s="7" t="s">
        <v>1322</v>
      </c>
    </row>
    <row r="407" spans="1:7">
      <c r="A407" s="19"/>
      <c r="B407" s="17"/>
      <c r="C407" s="2" t="s">
        <v>1405</v>
      </c>
      <c r="D407" s="13" t="s">
        <v>1406</v>
      </c>
      <c r="E407" s="13" t="s">
        <v>1406</v>
      </c>
      <c r="F407" s="2">
        <v>2.5503499999999999</v>
      </c>
      <c r="G407" s="7" t="s">
        <v>1322</v>
      </c>
    </row>
    <row r="408" spans="1:7">
      <c r="A408" s="19"/>
      <c r="B408" s="17"/>
      <c r="C408" s="2" t="s">
        <v>1407</v>
      </c>
      <c r="D408" s="13" t="s">
        <v>1408</v>
      </c>
      <c r="E408" s="13" t="s">
        <v>1408</v>
      </c>
      <c r="F408" s="2">
        <v>2.5465599999999999</v>
      </c>
      <c r="G408" s="7" t="s">
        <v>1322</v>
      </c>
    </row>
    <row r="409" spans="1:7">
      <c r="A409" s="19"/>
      <c r="B409" s="17"/>
      <c r="C409" s="2" t="s">
        <v>1409</v>
      </c>
      <c r="D409" s="13" t="s">
        <v>1410</v>
      </c>
      <c r="E409" s="13" t="s">
        <v>1410</v>
      </c>
      <c r="F409" s="2">
        <v>2.5290400000000002</v>
      </c>
      <c r="G409" s="7" t="s">
        <v>1411</v>
      </c>
    </row>
    <row r="410" spans="1:7">
      <c r="A410" s="19"/>
      <c r="B410" s="17"/>
      <c r="C410" s="2" t="s">
        <v>1412</v>
      </c>
      <c r="D410" s="13" t="s">
        <v>1413</v>
      </c>
      <c r="E410" s="13" t="s">
        <v>1413</v>
      </c>
      <c r="F410" s="2">
        <v>2.5145499999999998</v>
      </c>
      <c r="G410" s="7" t="s">
        <v>1322</v>
      </c>
    </row>
    <row r="411" spans="1:7">
      <c r="A411" s="19"/>
      <c r="B411" s="17"/>
      <c r="C411" s="2" t="s">
        <v>1414</v>
      </c>
      <c r="D411" s="13" t="s">
        <v>1415</v>
      </c>
      <c r="E411" s="13" t="s">
        <v>1415</v>
      </c>
      <c r="F411" s="2">
        <v>2.5134300000000001</v>
      </c>
      <c r="G411" s="7" t="s">
        <v>1322</v>
      </c>
    </row>
    <row r="412" spans="1:7">
      <c r="A412" s="19"/>
      <c r="B412" s="17"/>
      <c r="C412" s="2" t="s">
        <v>1416</v>
      </c>
      <c r="D412" s="13" t="s">
        <v>1417</v>
      </c>
      <c r="E412" s="13" t="s">
        <v>1417</v>
      </c>
      <c r="F412" s="2">
        <v>2.4752999999999998</v>
      </c>
      <c r="G412" s="7" t="s">
        <v>1322</v>
      </c>
    </row>
    <row r="413" spans="1:7">
      <c r="A413" s="19"/>
      <c r="B413" s="17"/>
      <c r="C413" s="2" t="s">
        <v>1418</v>
      </c>
      <c r="D413" s="13" t="s">
        <v>1419</v>
      </c>
      <c r="E413" s="13" t="s">
        <v>1419</v>
      </c>
      <c r="F413" s="2">
        <v>2.3715199999999999</v>
      </c>
      <c r="G413" s="7" t="s">
        <v>1322</v>
      </c>
    </row>
    <row r="414" spans="1:7">
      <c r="A414" s="19"/>
      <c r="B414" s="17"/>
      <c r="C414" s="2" t="s">
        <v>1420</v>
      </c>
      <c r="D414" s="13" t="s">
        <v>1421</v>
      </c>
      <c r="E414" s="13" t="s">
        <v>1421</v>
      </c>
      <c r="F414" s="2">
        <v>2.31494</v>
      </c>
      <c r="G414" s="7" t="s">
        <v>1322</v>
      </c>
    </row>
    <row r="415" spans="1:7">
      <c r="A415" s="19"/>
      <c r="B415" s="17"/>
      <c r="C415" s="2" t="s">
        <v>1422</v>
      </c>
      <c r="D415" s="13" t="s">
        <v>1423</v>
      </c>
      <c r="E415" s="13" t="s">
        <v>1423</v>
      </c>
      <c r="F415" s="2">
        <v>2.2537199999999999</v>
      </c>
      <c r="G415" s="7" t="s">
        <v>1322</v>
      </c>
    </row>
    <row r="416" spans="1:7">
      <c r="A416" s="19"/>
      <c r="B416" s="17"/>
      <c r="C416" s="2" t="s">
        <v>1424</v>
      </c>
      <c r="D416" s="13" t="s">
        <v>1425</v>
      </c>
      <c r="E416" s="13" t="s">
        <v>1426</v>
      </c>
      <c r="F416" s="2">
        <v>2.1968800000000002</v>
      </c>
      <c r="G416" s="7" t="s">
        <v>1322</v>
      </c>
    </row>
    <row r="417" spans="1:7">
      <c r="A417" s="19"/>
      <c r="B417" s="17"/>
      <c r="C417" s="2" t="s">
        <v>1427</v>
      </c>
      <c r="D417" s="13" t="s">
        <v>1428</v>
      </c>
      <c r="E417" s="13" t="s">
        <v>1428</v>
      </c>
      <c r="F417" s="2">
        <v>2.1522899999999998</v>
      </c>
      <c r="G417" s="7" t="s">
        <v>1429</v>
      </c>
    </row>
    <row r="418" spans="1:7">
      <c r="A418" s="19"/>
      <c r="B418" s="17"/>
      <c r="C418" s="2" t="s">
        <v>1430</v>
      </c>
      <c r="D418" s="13" t="s">
        <v>1431</v>
      </c>
      <c r="E418" s="13" t="s">
        <v>1431</v>
      </c>
      <c r="F418" s="2">
        <v>2.14866</v>
      </c>
      <c r="G418" s="7" t="s">
        <v>1322</v>
      </c>
    </row>
    <row r="419" spans="1:7">
      <c r="A419" s="19"/>
      <c r="B419" s="17"/>
      <c r="C419" s="2" t="s">
        <v>1432</v>
      </c>
      <c r="D419" s="13" t="s">
        <v>1433</v>
      </c>
      <c r="E419" s="13" t="s">
        <v>1433</v>
      </c>
      <c r="F419" s="2">
        <v>2.1435300000000002</v>
      </c>
      <c r="G419" s="7" t="s">
        <v>1322</v>
      </c>
    </row>
    <row r="420" spans="1:7">
      <c r="A420" s="19"/>
      <c r="B420" s="17"/>
      <c r="C420" s="2" t="s">
        <v>1434</v>
      </c>
      <c r="D420" s="13" t="s">
        <v>1435</v>
      </c>
      <c r="E420" s="13" t="s">
        <v>1435</v>
      </c>
      <c r="F420" s="2">
        <v>2.1371199999999999</v>
      </c>
      <c r="G420" s="7" t="s">
        <v>1322</v>
      </c>
    </row>
    <row r="421" spans="1:7">
      <c r="A421" s="19"/>
      <c r="B421" s="17"/>
      <c r="C421" s="2" t="s">
        <v>1436</v>
      </c>
      <c r="D421" s="13" t="s">
        <v>1437</v>
      </c>
      <c r="E421" s="13" t="s">
        <v>1438</v>
      </c>
      <c r="F421" s="2">
        <v>2.1224599999999998</v>
      </c>
      <c r="G421" s="7" t="s">
        <v>1439</v>
      </c>
    </row>
    <row r="422" spans="1:7">
      <c r="A422" s="19"/>
      <c r="B422" s="17"/>
      <c r="C422" s="2" t="s">
        <v>1440</v>
      </c>
      <c r="D422" s="13" t="s">
        <v>1441</v>
      </c>
      <c r="E422" s="13" t="s">
        <v>1441</v>
      </c>
      <c r="F422" s="2">
        <v>2.1164000000000001</v>
      </c>
      <c r="G422" s="7" t="s">
        <v>1322</v>
      </c>
    </row>
    <row r="423" spans="1:7">
      <c r="A423" s="19"/>
      <c r="B423" s="17"/>
      <c r="C423" s="8" t="s">
        <v>1442</v>
      </c>
      <c r="D423" s="14" t="s">
        <v>1443</v>
      </c>
      <c r="E423" s="14" t="s">
        <v>1443</v>
      </c>
      <c r="F423" s="8">
        <v>2.08467</v>
      </c>
      <c r="G423" s="9" t="s">
        <v>1444</v>
      </c>
    </row>
    <row r="424" spans="1:7">
      <c r="A424" s="19"/>
      <c r="B424" s="17"/>
      <c r="C424" s="2" t="s">
        <v>1445</v>
      </c>
      <c r="D424" s="13" t="s">
        <v>1446</v>
      </c>
      <c r="E424" s="13" t="s">
        <v>1446</v>
      </c>
      <c r="F424" s="2">
        <v>2.0839599999999998</v>
      </c>
      <c r="G424" s="7" t="s">
        <v>1322</v>
      </c>
    </row>
    <row r="425" spans="1:7">
      <c r="A425" s="19"/>
      <c r="B425" s="17"/>
      <c r="C425" s="2" t="s">
        <v>1447</v>
      </c>
      <c r="D425" s="13" t="s">
        <v>1448</v>
      </c>
      <c r="E425" s="13" t="s">
        <v>1448</v>
      </c>
      <c r="F425" s="2">
        <v>2.0426700000000002</v>
      </c>
      <c r="G425" s="7" t="s">
        <v>1322</v>
      </c>
    </row>
    <row r="426" spans="1:7">
      <c r="A426" s="19"/>
      <c r="B426" s="17"/>
      <c r="C426" s="2" t="s">
        <v>1449</v>
      </c>
      <c r="D426" s="13" t="s">
        <v>1450</v>
      </c>
      <c r="E426" s="13" t="s">
        <v>1450</v>
      </c>
      <c r="F426" s="2">
        <v>2.0415199999999998</v>
      </c>
      <c r="G426" s="7" t="s">
        <v>1322</v>
      </c>
    </row>
    <row r="427" spans="1:7">
      <c r="A427" s="19"/>
      <c r="B427" s="17"/>
      <c r="C427" s="2" t="s">
        <v>1451</v>
      </c>
      <c r="D427" s="13" t="s">
        <v>1452</v>
      </c>
      <c r="E427" s="13" t="s">
        <v>1452</v>
      </c>
      <c r="F427" s="2">
        <v>2.0278700000000001</v>
      </c>
      <c r="G427" s="7" t="s">
        <v>1322</v>
      </c>
    </row>
    <row r="428" spans="1:7">
      <c r="A428" s="18" t="s">
        <v>2209</v>
      </c>
      <c r="B428" s="17" t="s">
        <v>1453</v>
      </c>
      <c r="C428" s="6" t="s">
        <v>1454</v>
      </c>
      <c r="D428" s="15" t="s">
        <v>1455</v>
      </c>
      <c r="E428" s="15" t="s">
        <v>1456</v>
      </c>
      <c r="F428" s="6">
        <v>-5.4728899999999996</v>
      </c>
      <c r="G428" s="6" t="s">
        <v>1457</v>
      </c>
    </row>
    <row r="429" spans="1:7">
      <c r="A429" s="18"/>
      <c r="B429" s="17"/>
      <c r="C429" s="6" t="s">
        <v>1458</v>
      </c>
      <c r="D429" s="15" t="s">
        <v>1459</v>
      </c>
      <c r="E429" s="15" t="s">
        <v>1460</v>
      </c>
      <c r="F429" s="6">
        <v>-4.234</v>
      </c>
      <c r="G429" s="6" t="s">
        <v>1461</v>
      </c>
    </row>
    <row r="430" spans="1:7">
      <c r="A430" s="18"/>
      <c r="B430" s="17"/>
      <c r="C430" s="6" t="s">
        <v>1462</v>
      </c>
      <c r="D430" s="15" t="s">
        <v>1463</v>
      </c>
      <c r="E430" s="15" t="s">
        <v>1464</v>
      </c>
      <c r="F430" s="6">
        <v>-3.9566300000000001</v>
      </c>
      <c r="G430" s="6" t="s">
        <v>1465</v>
      </c>
    </row>
    <row r="431" spans="1:7">
      <c r="A431" s="18"/>
      <c r="B431" s="17"/>
      <c r="C431" s="6" t="s">
        <v>1466</v>
      </c>
      <c r="D431" s="15" t="s">
        <v>1467</v>
      </c>
      <c r="E431" s="15" t="s">
        <v>1468</v>
      </c>
      <c r="F431" s="6">
        <v>-3.8566799999999999</v>
      </c>
      <c r="G431" s="6" t="s">
        <v>1469</v>
      </c>
    </row>
    <row r="432" spans="1:7">
      <c r="A432" s="18"/>
      <c r="B432" s="17"/>
      <c r="C432" s="6" t="s">
        <v>1470</v>
      </c>
      <c r="D432" s="15" t="s">
        <v>1471</v>
      </c>
      <c r="E432" s="15" t="s">
        <v>1472</v>
      </c>
      <c r="F432" s="6">
        <v>-3.8466900000000002</v>
      </c>
      <c r="G432" s="6" t="s">
        <v>1473</v>
      </c>
    </row>
    <row r="433" spans="1:7">
      <c r="A433" s="18"/>
      <c r="B433" s="17"/>
      <c r="C433" s="6" t="s">
        <v>1474</v>
      </c>
      <c r="D433" s="15" t="s">
        <v>1475</v>
      </c>
      <c r="E433" s="15" t="s">
        <v>1475</v>
      </c>
      <c r="F433" s="6">
        <v>-3.8013499999999998</v>
      </c>
      <c r="G433" s="6" t="s">
        <v>1476</v>
      </c>
    </row>
    <row r="434" spans="1:7">
      <c r="A434" s="18"/>
      <c r="B434" s="17"/>
      <c r="C434" s="6" t="s">
        <v>1477</v>
      </c>
      <c r="D434" s="15" t="s">
        <v>1478</v>
      </c>
      <c r="E434" s="15" t="s">
        <v>1479</v>
      </c>
      <c r="F434" s="6">
        <v>-3.6470199999999999</v>
      </c>
      <c r="G434" s="6" t="s">
        <v>1480</v>
      </c>
    </row>
    <row r="435" spans="1:7">
      <c r="A435" s="18"/>
      <c r="B435" s="17"/>
      <c r="C435" s="6" t="s">
        <v>1481</v>
      </c>
      <c r="D435" s="15" t="s">
        <v>1482</v>
      </c>
      <c r="E435" s="15" t="s">
        <v>1483</v>
      </c>
      <c r="F435" s="6">
        <v>-3.5468899999999999</v>
      </c>
      <c r="G435" s="6" t="s">
        <v>613</v>
      </c>
    </row>
    <row r="436" spans="1:7">
      <c r="A436" s="18"/>
      <c r="B436" s="17"/>
      <c r="C436" s="6" t="s">
        <v>1484</v>
      </c>
      <c r="D436" s="15" t="s">
        <v>1485</v>
      </c>
      <c r="E436" s="15" t="s">
        <v>1486</v>
      </c>
      <c r="F436" s="6">
        <v>-3.5378699999999998</v>
      </c>
      <c r="G436" s="6" t="s">
        <v>1487</v>
      </c>
    </row>
    <row r="437" spans="1:7">
      <c r="A437" s="18"/>
      <c r="B437" s="17"/>
      <c r="C437" s="6" t="s">
        <v>1488</v>
      </c>
      <c r="D437" s="15" t="s">
        <v>1489</v>
      </c>
      <c r="E437" s="15" t="s">
        <v>1490</v>
      </c>
      <c r="F437" s="6">
        <v>-3.5110100000000002</v>
      </c>
      <c r="G437" s="6" t="s">
        <v>1491</v>
      </c>
    </row>
    <row r="438" spans="1:7">
      <c r="A438" s="18"/>
      <c r="B438" s="17"/>
      <c r="C438" s="6" t="s">
        <v>1492</v>
      </c>
      <c r="D438" s="15" t="s">
        <v>1493</v>
      </c>
      <c r="E438" s="15" t="s">
        <v>1494</v>
      </c>
      <c r="F438" s="6">
        <v>-3.4896699999999998</v>
      </c>
      <c r="G438" s="6" t="s">
        <v>1495</v>
      </c>
    </row>
    <row r="439" spans="1:7">
      <c r="A439" s="18"/>
      <c r="B439" s="17"/>
      <c r="C439" s="6" t="s">
        <v>1496</v>
      </c>
      <c r="D439" s="15" t="s">
        <v>1497</v>
      </c>
      <c r="E439" s="15" t="s">
        <v>1498</v>
      </c>
      <c r="F439" s="6">
        <v>-3.4425699999999999</v>
      </c>
      <c r="G439" s="6" t="s">
        <v>1469</v>
      </c>
    </row>
    <row r="440" spans="1:7">
      <c r="A440" s="18"/>
      <c r="B440" s="17"/>
      <c r="C440" s="6" t="s">
        <v>1499</v>
      </c>
      <c r="D440" s="15" t="s">
        <v>1500</v>
      </c>
      <c r="E440" s="15" t="s">
        <v>1501</v>
      </c>
      <c r="F440" s="6">
        <v>-3.1389399999999998</v>
      </c>
      <c r="G440" s="6" t="s">
        <v>1502</v>
      </c>
    </row>
    <row r="441" spans="1:7">
      <c r="A441" s="18"/>
      <c r="B441" s="17"/>
      <c r="C441" s="6" t="s">
        <v>1503</v>
      </c>
      <c r="D441" s="15" t="s">
        <v>1504</v>
      </c>
      <c r="E441" s="15" t="s">
        <v>1505</v>
      </c>
      <c r="F441" s="6">
        <v>-3.0789</v>
      </c>
      <c r="G441" s="6" t="s">
        <v>1506</v>
      </c>
    </row>
    <row r="442" spans="1:7">
      <c r="A442" s="18"/>
      <c r="B442" s="17"/>
      <c r="C442" s="6" t="s">
        <v>1507</v>
      </c>
      <c r="D442" s="15" t="s">
        <v>1508</v>
      </c>
      <c r="E442" s="15" t="s">
        <v>1509</v>
      </c>
      <c r="F442" s="6">
        <v>-3.0516200000000002</v>
      </c>
      <c r="G442" s="6" t="s">
        <v>1510</v>
      </c>
    </row>
    <row r="443" spans="1:7">
      <c r="A443" s="18"/>
      <c r="B443" s="17"/>
      <c r="C443" s="6" t="s">
        <v>1511</v>
      </c>
      <c r="D443" s="15" t="s">
        <v>1512</v>
      </c>
      <c r="E443" s="15" t="s">
        <v>1512</v>
      </c>
      <c r="F443" s="6">
        <v>-2.96048</v>
      </c>
      <c r="G443" s="6" t="s">
        <v>1513</v>
      </c>
    </row>
    <row r="444" spans="1:7">
      <c r="A444" s="18"/>
      <c r="B444" s="17"/>
      <c r="C444" s="6" t="s">
        <v>1514</v>
      </c>
      <c r="D444" s="15" t="s">
        <v>1515</v>
      </c>
      <c r="E444" s="15" t="s">
        <v>1516</v>
      </c>
      <c r="F444" s="6">
        <v>-2.9028299999999998</v>
      </c>
      <c r="G444" s="6" t="s">
        <v>1517</v>
      </c>
    </row>
    <row r="445" spans="1:7">
      <c r="A445" s="18"/>
      <c r="B445" s="17"/>
      <c r="C445" s="6" t="s">
        <v>1518</v>
      </c>
      <c r="D445" s="15" t="s">
        <v>1519</v>
      </c>
      <c r="E445" s="15" t="s">
        <v>1519</v>
      </c>
      <c r="F445" s="6">
        <v>-2.7604700000000002</v>
      </c>
      <c r="G445" s="6" t="s">
        <v>1520</v>
      </c>
    </row>
    <row r="446" spans="1:7">
      <c r="A446" s="18"/>
      <c r="B446" s="17"/>
      <c r="C446" s="6" t="s">
        <v>1521</v>
      </c>
      <c r="D446" s="15" t="s">
        <v>1522</v>
      </c>
      <c r="E446" s="15" t="s">
        <v>1523</v>
      </c>
      <c r="F446" s="6">
        <v>-2.6992099999999999</v>
      </c>
      <c r="G446" s="6" t="s">
        <v>1524</v>
      </c>
    </row>
    <row r="447" spans="1:7">
      <c r="A447" s="18"/>
      <c r="B447" s="17"/>
      <c r="C447" s="6" t="s">
        <v>1525</v>
      </c>
      <c r="D447" s="15" t="s">
        <v>1526</v>
      </c>
      <c r="E447" s="15" t="s">
        <v>1527</v>
      </c>
      <c r="F447" s="6">
        <v>-2.62575</v>
      </c>
      <c r="G447" s="6" t="s">
        <v>1528</v>
      </c>
    </row>
    <row r="448" spans="1:7">
      <c r="A448" s="18"/>
      <c r="B448" s="17"/>
      <c r="C448" s="6" t="s">
        <v>1529</v>
      </c>
      <c r="D448" s="15" t="s">
        <v>1530</v>
      </c>
      <c r="E448" s="15" t="s">
        <v>1530</v>
      </c>
      <c r="F448" s="6">
        <v>-2.5197699999999998</v>
      </c>
      <c r="G448" s="6" t="s">
        <v>1531</v>
      </c>
    </row>
    <row r="449" spans="1:7">
      <c r="A449" s="18"/>
      <c r="B449" s="17"/>
      <c r="C449" s="6" t="s">
        <v>1532</v>
      </c>
      <c r="D449" s="15" t="s">
        <v>1533</v>
      </c>
      <c r="E449" s="15" t="s">
        <v>1534</v>
      </c>
      <c r="F449" s="6">
        <v>-2.3717899999999998</v>
      </c>
      <c r="G449" s="6" t="s">
        <v>1535</v>
      </c>
    </row>
    <row r="450" spans="1:7">
      <c r="A450" s="18"/>
      <c r="B450" s="17"/>
      <c r="C450" s="6" t="s">
        <v>1536</v>
      </c>
      <c r="D450" s="15" t="s">
        <v>1537</v>
      </c>
      <c r="E450" s="15" t="s">
        <v>1538</v>
      </c>
      <c r="F450" s="6">
        <v>-2.3587600000000002</v>
      </c>
      <c r="G450" s="6" t="s">
        <v>1539</v>
      </c>
    </row>
    <row r="451" spans="1:7">
      <c r="A451" s="18"/>
      <c r="B451" s="17"/>
      <c r="C451" s="6" t="s">
        <v>1540</v>
      </c>
      <c r="D451" s="15" t="s">
        <v>1541</v>
      </c>
      <c r="E451" s="15" t="s">
        <v>1541</v>
      </c>
      <c r="F451" s="6">
        <v>-2.3241700000000001</v>
      </c>
      <c r="G451" s="6" t="s">
        <v>1542</v>
      </c>
    </row>
    <row r="452" spans="1:7">
      <c r="A452" s="18"/>
      <c r="B452" s="17"/>
      <c r="C452" s="6" t="s">
        <v>1543</v>
      </c>
      <c r="D452" s="15" t="s">
        <v>1544</v>
      </c>
      <c r="E452" s="15" t="s">
        <v>1545</v>
      </c>
      <c r="F452" s="6">
        <v>-2.2623000000000002</v>
      </c>
      <c r="G452" s="6" t="s">
        <v>1546</v>
      </c>
    </row>
    <row r="453" spans="1:7">
      <c r="A453" s="18"/>
      <c r="B453" s="17"/>
      <c r="C453" s="6" t="s">
        <v>1547</v>
      </c>
      <c r="D453" s="15" t="s">
        <v>1548</v>
      </c>
      <c r="E453" s="15" t="s">
        <v>1548</v>
      </c>
      <c r="F453" s="6">
        <v>-2.24519</v>
      </c>
      <c r="G453" s="6" t="s">
        <v>1549</v>
      </c>
    </row>
    <row r="454" spans="1:7">
      <c r="A454" s="18"/>
      <c r="B454" s="17"/>
      <c r="C454" s="6" t="s">
        <v>1550</v>
      </c>
      <c r="D454" s="15" t="s">
        <v>1551</v>
      </c>
      <c r="E454" s="15" t="s">
        <v>1552</v>
      </c>
      <c r="F454" s="6">
        <v>-2.1642399999999999</v>
      </c>
      <c r="G454" s="6" t="s">
        <v>1553</v>
      </c>
    </row>
    <row r="455" spans="1:7">
      <c r="A455" s="18"/>
      <c r="B455" s="17"/>
      <c r="C455" s="6" t="s">
        <v>1554</v>
      </c>
      <c r="D455" s="15" t="s">
        <v>1555</v>
      </c>
      <c r="E455" s="15" t="s">
        <v>1556</v>
      </c>
      <c r="F455" s="6">
        <v>-2.1522199999999998</v>
      </c>
      <c r="G455" s="6" t="s">
        <v>1557</v>
      </c>
    </row>
    <row r="456" spans="1:7">
      <c r="A456" s="18"/>
      <c r="B456" s="17"/>
      <c r="C456" s="6" t="s">
        <v>1558</v>
      </c>
      <c r="D456" s="15" t="s">
        <v>1559</v>
      </c>
      <c r="E456" s="15" t="s">
        <v>1560</v>
      </c>
      <c r="F456" s="6">
        <v>-2.1454399999999998</v>
      </c>
      <c r="G456" s="6" t="s">
        <v>1561</v>
      </c>
    </row>
    <row r="457" spans="1:7">
      <c r="A457" s="18"/>
      <c r="B457" s="17"/>
      <c r="C457" s="6" t="s">
        <v>1562</v>
      </c>
      <c r="D457" s="15" t="s">
        <v>1563</v>
      </c>
      <c r="E457" s="15" t="s">
        <v>1564</v>
      </c>
      <c r="F457" s="6">
        <v>-2.0791499999999998</v>
      </c>
      <c r="G457" s="6" t="s">
        <v>1565</v>
      </c>
    </row>
    <row r="458" spans="1:7">
      <c r="A458" s="18"/>
      <c r="B458" s="17"/>
      <c r="C458" s="6" t="s">
        <v>1566</v>
      </c>
      <c r="D458" s="15" t="s">
        <v>1567</v>
      </c>
      <c r="E458" s="15" t="s">
        <v>1568</v>
      </c>
      <c r="F458" s="6">
        <v>-2.07429</v>
      </c>
      <c r="G458" s="6" t="s">
        <v>1569</v>
      </c>
    </row>
    <row r="459" spans="1:7">
      <c r="A459" s="18"/>
      <c r="B459" s="17"/>
      <c r="C459" s="6" t="s">
        <v>1570</v>
      </c>
      <c r="D459" s="15" t="s">
        <v>1571</v>
      </c>
      <c r="E459" s="15" t="s">
        <v>1571</v>
      </c>
      <c r="F459" s="6">
        <v>-2.03607</v>
      </c>
      <c r="G459" s="6" t="s">
        <v>1572</v>
      </c>
    </row>
    <row r="460" spans="1:7">
      <c r="A460" s="18"/>
      <c r="B460" s="17"/>
      <c r="C460" s="6" t="s">
        <v>1573</v>
      </c>
      <c r="D460" s="15" t="s">
        <v>1574</v>
      </c>
      <c r="E460" s="15" t="s">
        <v>1575</v>
      </c>
      <c r="F460" s="6">
        <v>-1.59494</v>
      </c>
      <c r="G460" s="6" t="s">
        <v>1576</v>
      </c>
    </row>
    <row r="461" spans="1:7">
      <c r="A461" s="18"/>
      <c r="B461" s="17" t="s">
        <v>1577</v>
      </c>
      <c r="C461" s="6" t="s">
        <v>1578</v>
      </c>
      <c r="D461" s="15" t="s">
        <v>1579</v>
      </c>
      <c r="E461" s="15" t="s">
        <v>1580</v>
      </c>
      <c r="F461" s="6">
        <v>-5.1799200000000001</v>
      </c>
      <c r="G461" s="6" t="s">
        <v>1581</v>
      </c>
    </row>
    <row r="462" spans="1:7">
      <c r="A462" s="18"/>
      <c r="B462" s="17"/>
      <c r="C462" s="6" t="s">
        <v>1582</v>
      </c>
      <c r="D462" s="15" t="s">
        <v>1583</v>
      </c>
      <c r="E462" s="15" t="s">
        <v>1583</v>
      </c>
      <c r="F462" s="6">
        <v>-4.9858000000000002</v>
      </c>
      <c r="G462" s="6" t="s">
        <v>1584</v>
      </c>
    </row>
    <row r="463" spans="1:7">
      <c r="A463" s="18"/>
      <c r="B463" s="17"/>
      <c r="C463" s="6" t="s">
        <v>1585</v>
      </c>
      <c r="D463" s="15" t="s">
        <v>1586</v>
      </c>
      <c r="E463" s="15" t="s">
        <v>1586</v>
      </c>
      <c r="F463" s="6">
        <v>-4.3924300000000001</v>
      </c>
      <c r="G463" s="6" t="s">
        <v>1587</v>
      </c>
    </row>
    <row r="464" spans="1:7">
      <c r="A464" s="18"/>
      <c r="B464" s="17"/>
      <c r="C464" s="6" t="s">
        <v>1588</v>
      </c>
      <c r="D464" s="15" t="s">
        <v>1589</v>
      </c>
      <c r="E464" s="15" t="s">
        <v>1590</v>
      </c>
      <c r="F464" s="6">
        <v>-4.02963</v>
      </c>
      <c r="G464" s="6" t="s">
        <v>1591</v>
      </c>
    </row>
    <row r="465" spans="1:7">
      <c r="A465" s="18"/>
      <c r="B465" s="17"/>
      <c r="C465" s="6" t="s">
        <v>1592</v>
      </c>
      <c r="D465" s="15" t="s">
        <v>1593</v>
      </c>
      <c r="E465" s="15" t="s">
        <v>1594</v>
      </c>
      <c r="F465" s="6">
        <v>-3.7235299999999998</v>
      </c>
      <c r="G465" s="6" t="s">
        <v>1595</v>
      </c>
    </row>
    <row r="466" spans="1:7">
      <c r="A466" s="18"/>
      <c r="B466" s="17"/>
      <c r="C466" s="6" t="s">
        <v>1596</v>
      </c>
      <c r="D466" s="15" t="s">
        <v>1597</v>
      </c>
      <c r="E466" s="15" t="s">
        <v>1598</v>
      </c>
      <c r="F466" s="6">
        <v>-3.6598600000000001</v>
      </c>
      <c r="G466" s="6" t="s">
        <v>1599</v>
      </c>
    </row>
    <row r="467" spans="1:7">
      <c r="A467" s="18"/>
      <c r="B467" s="17"/>
      <c r="C467" s="6" t="s">
        <v>1600</v>
      </c>
      <c r="D467" s="15" t="s">
        <v>1601</v>
      </c>
      <c r="E467" s="15" t="s">
        <v>1602</v>
      </c>
      <c r="F467" s="6">
        <v>-3.5282</v>
      </c>
      <c r="G467" s="6" t="s">
        <v>1603</v>
      </c>
    </row>
    <row r="468" spans="1:7">
      <c r="A468" s="18"/>
      <c r="B468" s="17"/>
      <c r="C468" s="6" t="s">
        <v>1604</v>
      </c>
      <c r="D468" s="15" t="s">
        <v>1605</v>
      </c>
      <c r="E468" s="15" t="s">
        <v>1606</v>
      </c>
      <c r="F468" s="6">
        <v>-3.1681599999999999</v>
      </c>
      <c r="G468" s="6" t="s">
        <v>1607</v>
      </c>
    </row>
    <row r="469" spans="1:7">
      <c r="A469" s="18"/>
      <c r="B469" s="17"/>
      <c r="C469" s="6" t="s">
        <v>1608</v>
      </c>
      <c r="D469" s="15" t="s">
        <v>1609</v>
      </c>
      <c r="E469" s="15" t="s">
        <v>1610</v>
      </c>
      <c r="F469" s="6">
        <v>-3.1415999999999999</v>
      </c>
      <c r="G469" s="6" t="s">
        <v>1611</v>
      </c>
    </row>
    <row r="470" spans="1:7">
      <c r="A470" s="18"/>
      <c r="B470" s="17"/>
      <c r="C470" s="6" t="s">
        <v>1612</v>
      </c>
      <c r="D470" s="15" t="s">
        <v>1613</v>
      </c>
      <c r="E470" s="15" t="s">
        <v>1614</v>
      </c>
      <c r="F470" s="6">
        <v>-3.1036600000000001</v>
      </c>
      <c r="G470" s="6" t="s">
        <v>1615</v>
      </c>
    </row>
    <row r="471" spans="1:7">
      <c r="A471" s="18"/>
      <c r="B471" s="17"/>
      <c r="C471" s="6" t="s">
        <v>1616</v>
      </c>
      <c r="D471" s="15" t="s">
        <v>1617</v>
      </c>
      <c r="E471" s="15" t="s">
        <v>1617</v>
      </c>
      <c r="F471" s="6">
        <v>-3.01193</v>
      </c>
      <c r="G471" s="6" t="s">
        <v>1618</v>
      </c>
    </row>
    <row r="472" spans="1:7">
      <c r="A472" s="18"/>
      <c r="B472" s="17"/>
      <c r="C472" s="6" t="s">
        <v>1619</v>
      </c>
      <c r="D472" s="15" t="s">
        <v>1620</v>
      </c>
      <c r="E472" s="15" t="s">
        <v>1621</v>
      </c>
      <c r="F472" s="6">
        <v>-2.9972799999999999</v>
      </c>
      <c r="G472" s="6" t="s">
        <v>1622</v>
      </c>
    </row>
    <row r="473" spans="1:7">
      <c r="A473" s="18"/>
      <c r="B473" s="17"/>
      <c r="C473" s="6" t="s">
        <v>1623</v>
      </c>
      <c r="D473" s="15" t="s">
        <v>1624</v>
      </c>
      <c r="E473" s="15" t="s">
        <v>1625</v>
      </c>
      <c r="F473" s="6">
        <v>-2.9441999999999999</v>
      </c>
      <c r="G473" s="6" t="s">
        <v>1626</v>
      </c>
    </row>
    <row r="474" spans="1:7">
      <c r="A474" s="18"/>
      <c r="B474" s="17"/>
      <c r="C474" s="6" t="s">
        <v>1627</v>
      </c>
      <c r="D474" s="15" t="s">
        <v>1628</v>
      </c>
      <c r="E474" s="15" t="s">
        <v>1628</v>
      </c>
      <c r="F474" s="6">
        <v>-2.92645</v>
      </c>
      <c r="G474" s="6" t="s">
        <v>1629</v>
      </c>
    </row>
    <row r="475" spans="1:7">
      <c r="A475" s="18"/>
      <c r="B475" s="17"/>
      <c r="C475" s="6" t="s">
        <v>1630</v>
      </c>
      <c r="D475" s="15" t="s">
        <v>1631</v>
      </c>
      <c r="E475" s="15" t="s">
        <v>1632</v>
      </c>
      <c r="F475" s="6">
        <v>-2.4255499999999999</v>
      </c>
      <c r="G475" s="6" t="s">
        <v>1633</v>
      </c>
    </row>
    <row r="476" spans="1:7">
      <c r="A476" s="18"/>
      <c r="B476" s="17"/>
      <c r="C476" s="6" t="s">
        <v>1634</v>
      </c>
      <c r="D476" s="15" t="s">
        <v>1635</v>
      </c>
      <c r="E476" s="15" t="s">
        <v>1636</v>
      </c>
      <c r="F476" s="6">
        <v>-2.41953</v>
      </c>
      <c r="G476" s="6" t="s">
        <v>1637</v>
      </c>
    </row>
    <row r="477" spans="1:7">
      <c r="A477" s="18"/>
      <c r="B477" s="17"/>
      <c r="C477" s="6" t="s">
        <v>1638</v>
      </c>
      <c r="D477" s="15" t="s">
        <v>1639</v>
      </c>
      <c r="E477" s="15" t="s">
        <v>1639</v>
      </c>
      <c r="F477" s="6">
        <v>-2.37635</v>
      </c>
      <c r="G477" s="6" t="s">
        <v>1640</v>
      </c>
    </row>
    <row r="478" spans="1:7">
      <c r="A478" s="18"/>
      <c r="B478" s="17"/>
      <c r="C478" s="6" t="s">
        <v>1641</v>
      </c>
      <c r="D478" s="15" t="s">
        <v>1642</v>
      </c>
      <c r="E478" s="15" t="s">
        <v>1643</v>
      </c>
      <c r="F478" s="6">
        <v>-2.34056</v>
      </c>
      <c r="G478" s="6" t="s">
        <v>1644</v>
      </c>
    </row>
    <row r="479" spans="1:7">
      <c r="A479" s="18"/>
      <c r="B479" s="17"/>
      <c r="C479" s="6" t="s">
        <v>1645</v>
      </c>
      <c r="D479" s="15" t="s">
        <v>1646</v>
      </c>
      <c r="E479" s="15" t="s">
        <v>1647</v>
      </c>
      <c r="F479" s="6">
        <v>-2.2756500000000002</v>
      </c>
      <c r="G479" s="6" t="s">
        <v>1648</v>
      </c>
    </row>
    <row r="480" spans="1:7">
      <c r="A480" s="18"/>
      <c r="B480" s="17"/>
      <c r="C480" s="6" t="s">
        <v>1649</v>
      </c>
      <c r="D480" s="15" t="s">
        <v>1650</v>
      </c>
      <c r="E480" s="15" t="s">
        <v>1651</v>
      </c>
      <c r="F480" s="6">
        <v>-2.25407</v>
      </c>
      <c r="G480" s="6" t="s">
        <v>1652</v>
      </c>
    </row>
    <row r="481" spans="1:7">
      <c r="A481" s="18"/>
      <c r="B481" s="17"/>
      <c r="C481" s="6" t="s">
        <v>1653</v>
      </c>
      <c r="D481" s="15" t="s">
        <v>1654</v>
      </c>
      <c r="E481" s="15" t="s">
        <v>1654</v>
      </c>
      <c r="F481" s="6">
        <v>-2.21827</v>
      </c>
      <c r="G481" s="6" t="s">
        <v>875</v>
      </c>
    </row>
    <row r="482" spans="1:7">
      <c r="A482" s="18"/>
      <c r="B482" s="17"/>
      <c r="C482" s="6" t="s">
        <v>1655</v>
      </c>
      <c r="D482" s="15" t="s">
        <v>1656</v>
      </c>
      <c r="E482" s="15" t="s">
        <v>1656</v>
      </c>
      <c r="F482" s="6">
        <v>-2.2132000000000001</v>
      </c>
      <c r="G482" s="6" t="s">
        <v>1657</v>
      </c>
    </row>
    <row r="483" spans="1:7">
      <c r="A483" s="18"/>
      <c r="B483" s="17"/>
      <c r="C483" s="6" t="s">
        <v>1658</v>
      </c>
      <c r="D483" s="15" t="s">
        <v>1659</v>
      </c>
      <c r="E483" s="15" t="s">
        <v>1660</v>
      </c>
      <c r="F483" s="6">
        <v>-2.2091699999999999</v>
      </c>
      <c r="G483" s="6" t="s">
        <v>1661</v>
      </c>
    </row>
    <row r="484" spans="1:7">
      <c r="A484" s="18"/>
      <c r="B484" s="17"/>
      <c r="C484" s="6" t="s">
        <v>1662</v>
      </c>
      <c r="D484" s="15" t="s">
        <v>1663</v>
      </c>
      <c r="E484" s="15" t="s">
        <v>1664</v>
      </c>
      <c r="F484" s="6">
        <v>-2.0874600000000001</v>
      </c>
      <c r="G484" s="6" t="s">
        <v>1665</v>
      </c>
    </row>
    <row r="485" spans="1:7">
      <c r="A485" s="18"/>
      <c r="B485" s="17"/>
      <c r="C485" s="6" t="s">
        <v>1666</v>
      </c>
      <c r="D485" s="15" t="s">
        <v>1667</v>
      </c>
      <c r="E485" s="15" t="s">
        <v>1668</v>
      </c>
      <c r="F485" s="6">
        <v>-2.0764100000000001</v>
      </c>
      <c r="G485" s="6" t="s">
        <v>1669</v>
      </c>
    </row>
    <row r="486" spans="1:7">
      <c r="A486" s="18"/>
      <c r="B486" s="17"/>
      <c r="C486" s="6" t="s">
        <v>1670</v>
      </c>
      <c r="D486" s="15" t="s">
        <v>1671</v>
      </c>
      <c r="E486" s="15" t="s">
        <v>1672</v>
      </c>
      <c r="F486" s="6">
        <v>-2.0727600000000002</v>
      </c>
      <c r="G486" s="6" t="s">
        <v>1673</v>
      </c>
    </row>
    <row r="487" spans="1:7">
      <c r="A487" s="18"/>
      <c r="B487" s="17"/>
      <c r="C487" s="6" t="s">
        <v>1674</v>
      </c>
      <c r="D487" s="15" t="s">
        <v>1675</v>
      </c>
      <c r="E487" s="15" t="s">
        <v>1675</v>
      </c>
      <c r="F487" s="6">
        <v>-2.05524</v>
      </c>
      <c r="G487" s="6" t="s">
        <v>1676</v>
      </c>
    </row>
    <row r="488" spans="1:7">
      <c r="A488" s="18"/>
      <c r="B488" s="17" t="s">
        <v>1677</v>
      </c>
      <c r="C488" s="6" t="s">
        <v>1678</v>
      </c>
      <c r="D488" s="15" t="s">
        <v>1679</v>
      </c>
      <c r="E488" s="15" t="s">
        <v>1680</v>
      </c>
      <c r="F488" s="6">
        <v>-4.7545000000000002</v>
      </c>
      <c r="G488" s="6" t="s">
        <v>1681</v>
      </c>
    </row>
    <row r="489" spans="1:7">
      <c r="A489" s="18"/>
      <c r="B489" s="17"/>
      <c r="C489" s="6" t="s">
        <v>1682</v>
      </c>
      <c r="D489" s="15" t="s">
        <v>1683</v>
      </c>
      <c r="E489" s="15" t="s">
        <v>1684</v>
      </c>
      <c r="F489" s="6">
        <v>-4.5337300000000003</v>
      </c>
      <c r="G489" s="6" t="s">
        <v>1685</v>
      </c>
    </row>
    <row r="490" spans="1:7">
      <c r="A490" s="18"/>
      <c r="B490" s="17"/>
      <c r="C490" s="6" t="s">
        <v>1686</v>
      </c>
      <c r="D490" s="15" t="s">
        <v>1687</v>
      </c>
      <c r="E490" s="15" t="s">
        <v>1688</v>
      </c>
      <c r="F490" s="6">
        <v>-4.0175900000000002</v>
      </c>
      <c r="G490" s="6" t="s">
        <v>1689</v>
      </c>
    </row>
    <row r="491" spans="1:7">
      <c r="A491" s="18"/>
      <c r="B491" s="17"/>
      <c r="C491" s="6" t="s">
        <v>1690</v>
      </c>
      <c r="D491" s="15" t="s">
        <v>1691</v>
      </c>
      <c r="E491" s="15" t="s">
        <v>1691</v>
      </c>
      <c r="F491" s="6">
        <v>-3.9673400000000001</v>
      </c>
      <c r="G491" s="6" t="s">
        <v>1692</v>
      </c>
    </row>
    <row r="492" spans="1:7">
      <c r="A492" s="18"/>
      <c r="B492" s="17"/>
      <c r="C492" s="6" t="s">
        <v>1693</v>
      </c>
      <c r="D492" s="15" t="s">
        <v>1694</v>
      </c>
      <c r="E492" s="15" t="s">
        <v>1695</v>
      </c>
      <c r="F492" s="6">
        <v>-3.7523</v>
      </c>
      <c r="G492" s="6" t="s">
        <v>1696</v>
      </c>
    </row>
    <row r="493" spans="1:7">
      <c r="A493" s="18"/>
      <c r="B493" s="17"/>
      <c r="C493" s="6" t="s">
        <v>1697</v>
      </c>
      <c r="D493" s="15" t="s">
        <v>1698</v>
      </c>
      <c r="E493" s="15" t="s">
        <v>1699</v>
      </c>
      <c r="F493" s="6">
        <v>-3.6514799999999998</v>
      </c>
      <c r="G493" s="6" t="s">
        <v>1700</v>
      </c>
    </row>
    <row r="494" spans="1:7">
      <c r="A494" s="18"/>
      <c r="B494" s="17"/>
      <c r="C494" s="6" t="s">
        <v>1701</v>
      </c>
      <c r="D494" s="15" t="s">
        <v>1702</v>
      </c>
      <c r="E494" s="15" t="s">
        <v>1703</v>
      </c>
      <c r="F494" s="6">
        <v>-3.5801099999999999</v>
      </c>
      <c r="G494" s="6" t="s">
        <v>1704</v>
      </c>
    </row>
    <row r="495" spans="1:7">
      <c r="A495" s="18"/>
      <c r="B495" s="17"/>
      <c r="C495" s="6" t="s">
        <v>1705</v>
      </c>
      <c r="D495" s="15" t="s">
        <v>1706</v>
      </c>
      <c r="E495" s="15" t="s">
        <v>1707</v>
      </c>
      <c r="F495" s="6">
        <v>-3.14656</v>
      </c>
      <c r="G495" s="6" t="s">
        <v>1708</v>
      </c>
    </row>
    <row r="496" spans="1:7">
      <c r="A496" s="18"/>
      <c r="B496" s="17"/>
      <c r="C496" s="6" t="s">
        <v>1709</v>
      </c>
      <c r="D496" s="15" t="s">
        <v>1710</v>
      </c>
      <c r="E496" s="15" t="s">
        <v>1710</v>
      </c>
      <c r="F496" s="6">
        <v>-2.96637</v>
      </c>
      <c r="G496" s="6" t="s">
        <v>1711</v>
      </c>
    </row>
    <row r="497" spans="1:7">
      <c r="A497" s="18"/>
      <c r="B497" s="17"/>
      <c r="C497" s="6" t="s">
        <v>1712</v>
      </c>
      <c r="D497" s="15" t="s">
        <v>1713</v>
      </c>
      <c r="E497" s="15" t="s">
        <v>1714</v>
      </c>
      <c r="F497" s="6">
        <v>-2.8914200000000001</v>
      </c>
      <c r="G497" s="6" t="s">
        <v>1715</v>
      </c>
    </row>
    <row r="498" spans="1:7">
      <c r="A498" s="18"/>
      <c r="B498" s="17"/>
      <c r="C498" s="6" t="s">
        <v>1716</v>
      </c>
      <c r="D498" s="15" t="s">
        <v>1717</v>
      </c>
      <c r="E498" s="15" t="s">
        <v>1718</v>
      </c>
      <c r="F498" s="6">
        <v>-2.74858</v>
      </c>
      <c r="G498" s="6" t="s">
        <v>1719</v>
      </c>
    </row>
    <row r="499" spans="1:7">
      <c r="A499" s="18"/>
      <c r="B499" s="17"/>
      <c r="C499" s="6" t="s">
        <v>1720</v>
      </c>
      <c r="D499" s="15" t="s">
        <v>1721</v>
      </c>
      <c r="E499" s="15" t="s">
        <v>1722</v>
      </c>
      <c r="F499" s="6">
        <v>-2.6600299999999999</v>
      </c>
      <c r="G499" s="6" t="s">
        <v>1723</v>
      </c>
    </row>
    <row r="500" spans="1:7">
      <c r="A500" s="18"/>
      <c r="B500" s="17"/>
      <c r="C500" s="6" t="s">
        <v>1724</v>
      </c>
      <c r="D500" s="15" t="s">
        <v>1725</v>
      </c>
      <c r="E500" s="15" t="s">
        <v>1725</v>
      </c>
      <c r="F500" s="6">
        <v>-2.5813799999999998</v>
      </c>
      <c r="G500" s="6" t="s">
        <v>1726</v>
      </c>
    </row>
    <row r="501" spans="1:7">
      <c r="A501" s="18"/>
      <c r="B501" s="17"/>
      <c r="C501" s="6" t="s">
        <v>1727</v>
      </c>
      <c r="D501" s="15" t="s">
        <v>1728</v>
      </c>
      <c r="E501" s="15" t="s">
        <v>1728</v>
      </c>
      <c r="F501" s="6">
        <v>-2.52745</v>
      </c>
      <c r="G501" s="6" t="s">
        <v>1729</v>
      </c>
    </row>
    <row r="502" spans="1:7">
      <c r="A502" s="18"/>
      <c r="B502" s="17"/>
      <c r="C502" s="6" t="s">
        <v>1730</v>
      </c>
      <c r="D502" s="15" t="s">
        <v>1731</v>
      </c>
      <c r="E502" s="15" t="s">
        <v>1732</v>
      </c>
      <c r="F502" s="6">
        <v>-2.4565999999999999</v>
      </c>
      <c r="G502" s="6" t="s">
        <v>1733</v>
      </c>
    </row>
    <row r="503" spans="1:7">
      <c r="A503" s="18"/>
      <c r="B503" s="17"/>
      <c r="C503" s="6" t="s">
        <v>1734</v>
      </c>
      <c r="D503" s="15" t="s">
        <v>1735</v>
      </c>
      <c r="E503" s="15" t="s">
        <v>1735</v>
      </c>
      <c r="F503" s="6">
        <v>-2.4505300000000001</v>
      </c>
      <c r="G503" s="6" t="s">
        <v>1736</v>
      </c>
    </row>
    <row r="504" spans="1:7">
      <c r="A504" s="18"/>
      <c r="B504" s="17"/>
      <c r="C504" s="6" t="s">
        <v>1737</v>
      </c>
      <c r="D504" s="15" t="s">
        <v>1738</v>
      </c>
      <c r="E504" s="15" t="s">
        <v>1738</v>
      </c>
      <c r="F504" s="6">
        <v>-2.3677600000000001</v>
      </c>
      <c r="G504" s="6" t="s">
        <v>1155</v>
      </c>
    </row>
    <row r="505" spans="1:7">
      <c r="A505" s="18"/>
      <c r="B505" s="17"/>
      <c r="C505" s="6" t="s">
        <v>1739</v>
      </c>
      <c r="D505" s="15" t="s">
        <v>1740</v>
      </c>
      <c r="E505" s="15" t="s">
        <v>1741</v>
      </c>
      <c r="F505" s="6">
        <v>-2.3430399999999998</v>
      </c>
      <c r="G505" s="6" t="s">
        <v>1742</v>
      </c>
    </row>
    <row r="506" spans="1:7">
      <c r="A506" s="18"/>
      <c r="B506" s="17"/>
      <c r="C506" s="6" t="s">
        <v>1743</v>
      </c>
      <c r="D506" s="15" t="s">
        <v>1744</v>
      </c>
      <c r="E506" s="15" t="s">
        <v>1745</v>
      </c>
      <c r="F506" s="6">
        <v>-2.3238699999999999</v>
      </c>
      <c r="G506" s="6" t="s">
        <v>1746</v>
      </c>
    </row>
    <row r="507" spans="1:7">
      <c r="A507" s="18"/>
      <c r="B507" s="17"/>
      <c r="C507" s="6" t="s">
        <v>1747</v>
      </c>
      <c r="D507" s="15" t="s">
        <v>1748</v>
      </c>
      <c r="E507" s="15" t="s">
        <v>1749</v>
      </c>
      <c r="F507" s="6">
        <v>-2.1438999999999999</v>
      </c>
      <c r="G507" s="6" t="s">
        <v>1750</v>
      </c>
    </row>
    <row r="508" spans="1:7">
      <c r="A508" s="18"/>
      <c r="B508" s="17"/>
      <c r="C508" s="6" t="s">
        <v>1751</v>
      </c>
      <c r="D508" s="15" t="s">
        <v>1752</v>
      </c>
      <c r="E508" s="15" t="s">
        <v>1752</v>
      </c>
      <c r="F508" s="6">
        <v>-2.11131</v>
      </c>
      <c r="G508" s="6" t="s">
        <v>1753</v>
      </c>
    </row>
    <row r="509" spans="1:7">
      <c r="A509" s="18"/>
      <c r="B509" s="17"/>
      <c r="C509" s="6" t="s">
        <v>1754</v>
      </c>
      <c r="D509" s="15" t="s">
        <v>1755</v>
      </c>
      <c r="E509" s="15" t="s">
        <v>1755</v>
      </c>
      <c r="F509" s="6">
        <v>-2.0663200000000002</v>
      </c>
      <c r="G509" s="6" t="s">
        <v>1166</v>
      </c>
    </row>
    <row r="510" spans="1:7">
      <c r="A510" s="18"/>
      <c r="B510" s="17"/>
      <c r="C510" s="6" t="s">
        <v>1167</v>
      </c>
      <c r="D510" s="15" t="s">
        <v>1168</v>
      </c>
      <c r="E510" s="15" t="s">
        <v>1168</v>
      </c>
      <c r="F510" s="6">
        <v>3.75115</v>
      </c>
      <c r="G510" s="6" t="s">
        <v>1169</v>
      </c>
    </row>
    <row r="511" spans="1:7">
      <c r="A511" s="18"/>
      <c r="B511" s="17" t="s">
        <v>1756</v>
      </c>
      <c r="C511" s="6" t="s">
        <v>1757</v>
      </c>
      <c r="D511" s="15" t="s">
        <v>1758</v>
      </c>
      <c r="E511" s="15" t="s">
        <v>1759</v>
      </c>
      <c r="F511" s="6">
        <v>-4.4562499999999998</v>
      </c>
      <c r="G511" s="6" t="s">
        <v>1760</v>
      </c>
    </row>
    <row r="512" spans="1:7">
      <c r="A512" s="18"/>
      <c r="B512" s="17"/>
      <c r="C512" s="6" t="s">
        <v>1761</v>
      </c>
      <c r="D512" s="15" t="s">
        <v>1762</v>
      </c>
      <c r="E512" s="15" t="s">
        <v>1763</v>
      </c>
      <c r="F512" s="6">
        <v>-3.7494499999999999</v>
      </c>
      <c r="G512" s="6" t="s">
        <v>1764</v>
      </c>
    </row>
    <row r="513" spans="1:7">
      <c r="A513" s="18"/>
      <c r="B513" s="17"/>
      <c r="C513" s="6" t="s">
        <v>1765</v>
      </c>
      <c r="D513" s="15" t="s">
        <v>1766</v>
      </c>
      <c r="E513" s="15" t="s">
        <v>1767</v>
      </c>
      <c r="F513" s="6">
        <v>-3.5783</v>
      </c>
      <c r="G513" s="6" t="s">
        <v>1768</v>
      </c>
    </row>
    <row r="514" spans="1:7">
      <c r="A514" s="18"/>
      <c r="B514" s="17"/>
      <c r="C514" s="6" t="s">
        <v>1769</v>
      </c>
      <c r="D514" s="15" t="s">
        <v>1770</v>
      </c>
      <c r="E514" s="15" t="s">
        <v>1771</v>
      </c>
      <c r="F514" s="6">
        <v>-3.5545800000000001</v>
      </c>
      <c r="G514" s="6" t="s">
        <v>1772</v>
      </c>
    </row>
    <row r="515" spans="1:7">
      <c r="A515" s="18"/>
      <c r="B515" s="17"/>
      <c r="C515" s="6" t="s">
        <v>1773</v>
      </c>
      <c r="D515" s="15" t="s">
        <v>1774</v>
      </c>
      <c r="E515" s="15" t="s">
        <v>1775</v>
      </c>
      <c r="F515" s="6">
        <v>-3.5316800000000002</v>
      </c>
      <c r="G515" s="6" t="s">
        <v>1776</v>
      </c>
    </row>
    <row r="516" spans="1:7">
      <c r="A516" s="18"/>
      <c r="B516" s="17"/>
      <c r="C516" s="6" t="s">
        <v>1777</v>
      </c>
      <c r="D516" s="15" t="s">
        <v>1778</v>
      </c>
      <c r="E516" s="15" t="s">
        <v>1779</v>
      </c>
      <c r="F516" s="6">
        <v>-2.8707199999999999</v>
      </c>
      <c r="G516" s="6" t="s">
        <v>1780</v>
      </c>
    </row>
    <row r="517" spans="1:7">
      <c r="A517" s="18"/>
      <c r="B517" s="17"/>
      <c r="C517" s="6" t="s">
        <v>1781</v>
      </c>
      <c r="D517" s="15" t="s">
        <v>1782</v>
      </c>
      <c r="E517" s="15" t="s">
        <v>1783</v>
      </c>
      <c r="F517" s="6">
        <v>-2.7830699999999999</v>
      </c>
      <c r="G517" s="6" t="s">
        <v>1784</v>
      </c>
    </row>
    <row r="518" spans="1:7">
      <c r="A518" s="18"/>
      <c r="B518" s="17"/>
      <c r="C518" s="6" t="s">
        <v>1785</v>
      </c>
      <c r="D518" s="15" t="s">
        <v>1786</v>
      </c>
      <c r="E518" s="15" t="s">
        <v>1787</v>
      </c>
      <c r="F518" s="6">
        <v>-2.7262499999999998</v>
      </c>
      <c r="G518" s="6" t="s">
        <v>1788</v>
      </c>
    </row>
    <row r="519" spans="1:7">
      <c r="A519" s="18"/>
      <c r="B519" s="17"/>
      <c r="C519" s="6" t="s">
        <v>1789</v>
      </c>
      <c r="D519" s="15" t="s">
        <v>1790</v>
      </c>
      <c r="E519" s="15" t="s">
        <v>1791</v>
      </c>
      <c r="F519" s="6">
        <v>-2.61198</v>
      </c>
      <c r="G519" s="6" t="s">
        <v>1792</v>
      </c>
    </row>
    <row r="520" spans="1:7">
      <c r="A520" s="18"/>
      <c r="B520" s="17"/>
      <c r="C520" s="6" t="s">
        <v>1793</v>
      </c>
      <c r="D520" s="15" t="s">
        <v>1794</v>
      </c>
      <c r="E520" s="15" t="s">
        <v>1795</v>
      </c>
      <c r="F520" s="6">
        <v>-2.46265</v>
      </c>
      <c r="G520" s="6" t="s">
        <v>1796</v>
      </c>
    </row>
    <row r="521" spans="1:7">
      <c r="A521" s="18"/>
      <c r="B521" s="17"/>
      <c r="C521" s="6" t="s">
        <v>1797</v>
      </c>
      <c r="D521" s="15" t="s">
        <v>1798</v>
      </c>
      <c r="E521" s="15" t="s">
        <v>1799</v>
      </c>
      <c r="F521" s="6">
        <v>-2.4504199999999998</v>
      </c>
      <c r="G521" s="6" t="s">
        <v>1800</v>
      </c>
    </row>
    <row r="522" spans="1:7">
      <c r="A522" s="18"/>
      <c r="B522" s="17"/>
      <c r="C522" s="6" t="s">
        <v>1801</v>
      </c>
      <c r="D522" s="15" t="s">
        <v>1802</v>
      </c>
      <c r="E522" s="15" t="s">
        <v>1803</v>
      </c>
      <c r="F522" s="6">
        <v>-2.4458799999999998</v>
      </c>
      <c r="G522" s="6" t="s">
        <v>1804</v>
      </c>
    </row>
    <row r="523" spans="1:7">
      <c r="A523" s="18"/>
      <c r="B523" s="17"/>
      <c r="C523" s="6" t="s">
        <v>1805</v>
      </c>
      <c r="D523" s="15" t="s">
        <v>1806</v>
      </c>
      <c r="E523" s="15" t="s">
        <v>1807</v>
      </c>
      <c r="F523" s="6">
        <v>-2.3806799999999999</v>
      </c>
      <c r="G523" s="6" t="s">
        <v>1808</v>
      </c>
    </row>
    <row r="524" spans="1:7">
      <c r="A524" s="18"/>
      <c r="B524" s="17"/>
      <c r="C524" s="6" t="s">
        <v>1809</v>
      </c>
      <c r="D524" s="15" t="s">
        <v>1810</v>
      </c>
      <c r="E524" s="15" t="s">
        <v>1811</v>
      </c>
      <c r="F524" s="6">
        <v>-2.3806699999999998</v>
      </c>
      <c r="G524" s="6" t="s">
        <v>1812</v>
      </c>
    </row>
    <row r="525" spans="1:7">
      <c r="A525" s="18"/>
      <c r="B525" s="17"/>
      <c r="C525" s="6" t="s">
        <v>1813</v>
      </c>
      <c r="D525" s="15" t="s">
        <v>1814</v>
      </c>
      <c r="E525" s="15" t="s">
        <v>1815</v>
      </c>
      <c r="F525" s="6">
        <v>-2.36469</v>
      </c>
      <c r="G525" s="6" t="s">
        <v>1816</v>
      </c>
    </row>
    <row r="526" spans="1:7">
      <c r="A526" s="18"/>
      <c r="B526" s="17"/>
      <c r="C526" s="6" t="s">
        <v>1817</v>
      </c>
      <c r="D526" s="15" t="s">
        <v>1818</v>
      </c>
      <c r="E526" s="15" t="s">
        <v>1819</v>
      </c>
      <c r="F526" s="6">
        <v>-2.3390399999999998</v>
      </c>
      <c r="G526" s="6" t="s">
        <v>1820</v>
      </c>
    </row>
    <row r="527" spans="1:7">
      <c r="A527" s="18"/>
      <c r="B527" s="17"/>
      <c r="C527" s="6" t="s">
        <v>1821</v>
      </c>
      <c r="D527" s="15" t="s">
        <v>1822</v>
      </c>
      <c r="E527" s="15" t="s">
        <v>1823</v>
      </c>
      <c r="F527" s="6">
        <v>-2.3006199999999999</v>
      </c>
      <c r="G527" s="6" t="s">
        <v>1824</v>
      </c>
    </row>
    <row r="528" spans="1:7">
      <c r="A528" s="18"/>
      <c r="B528" s="17"/>
      <c r="C528" s="6" t="s">
        <v>1825</v>
      </c>
      <c r="D528" s="15" t="s">
        <v>1826</v>
      </c>
      <c r="E528" s="15" t="s">
        <v>1827</v>
      </c>
      <c r="F528" s="6">
        <v>-2.2740999999999998</v>
      </c>
      <c r="G528" s="6" t="s">
        <v>1828</v>
      </c>
    </row>
    <row r="529" spans="1:7">
      <c r="A529" s="18"/>
      <c r="B529" s="17"/>
      <c r="C529" s="6" t="s">
        <v>1829</v>
      </c>
      <c r="D529" s="15" t="s">
        <v>1830</v>
      </c>
      <c r="E529" s="15" t="s">
        <v>1831</v>
      </c>
      <c r="F529" s="6">
        <v>-2.2667000000000002</v>
      </c>
      <c r="G529" s="6" t="s">
        <v>1832</v>
      </c>
    </row>
    <row r="530" spans="1:7">
      <c r="A530" s="18"/>
      <c r="B530" s="17"/>
      <c r="C530" s="6" t="s">
        <v>1833</v>
      </c>
      <c r="D530" s="15" t="s">
        <v>1834</v>
      </c>
      <c r="E530" s="15" t="s">
        <v>1835</v>
      </c>
      <c r="F530" s="6">
        <v>-2.2337099999999999</v>
      </c>
      <c r="G530" s="6" t="s">
        <v>1836</v>
      </c>
    </row>
    <row r="531" spans="1:7">
      <c r="A531" s="18"/>
      <c r="B531" s="17"/>
      <c r="C531" s="6" t="s">
        <v>1837</v>
      </c>
      <c r="D531" s="15" t="s">
        <v>1838</v>
      </c>
      <c r="E531" s="15" t="s">
        <v>1839</v>
      </c>
      <c r="F531" s="6">
        <v>-2.1536</v>
      </c>
      <c r="G531" s="6" t="s">
        <v>1840</v>
      </c>
    </row>
    <row r="532" spans="1:7">
      <c r="A532" s="18"/>
      <c r="B532" s="17"/>
      <c r="C532" s="6" t="s">
        <v>1841</v>
      </c>
      <c r="D532" s="15" t="s">
        <v>1842</v>
      </c>
      <c r="E532" s="15" t="s">
        <v>1843</v>
      </c>
      <c r="F532" s="6">
        <v>1.8376300000000001</v>
      </c>
      <c r="G532" s="6" t="s">
        <v>1844</v>
      </c>
    </row>
    <row r="533" spans="1:7">
      <c r="A533" s="18"/>
      <c r="B533" s="17" t="s">
        <v>1845</v>
      </c>
      <c r="C533" s="6" t="s">
        <v>1846</v>
      </c>
      <c r="D533" s="15" t="s">
        <v>1847</v>
      </c>
      <c r="E533" s="15" t="s">
        <v>1848</v>
      </c>
      <c r="F533" s="6">
        <v>-4.2837399999999999</v>
      </c>
      <c r="G533" s="6" t="s">
        <v>1849</v>
      </c>
    </row>
    <row r="534" spans="1:7">
      <c r="A534" s="18"/>
      <c r="B534" s="17"/>
      <c r="C534" s="6" t="s">
        <v>1850</v>
      </c>
      <c r="D534" s="15" t="s">
        <v>1851</v>
      </c>
      <c r="E534" s="15" t="s">
        <v>1851</v>
      </c>
      <c r="F534" s="6">
        <v>-3.0602399999999998</v>
      </c>
      <c r="G534" s="6" t="s">
        <v>1852</v>
      </c>
    </row>
    <row r="535" spans="1:7">
      <c r="A535" s="18"/>
      <c r="B535" s="17"/>
      <c r="C535" s="6" t="s">
        <v>1853</v>
      </c>
      <c r="D535" s="15" t="s">
        <v>1854</v>
      </c>
      <c r="E535" s="15" t="s">
        <v>1855</v>
      </c>
      <c r="F535" s="6">
        <v>-3.0390700000000002</v>
      </c>
      <c r="G535" s="6" t="s">
        <v>1856</v>
      </c>
    </row>
    <row r="536" spans="1:7">
      <c r="A536" s="18"/>
      <c r="B536" s="17"/>
      <c r="C536" s="6" t="s">
        <v>1857</v>
      </c>
      <c r="D536" s="15" t="s">
        <v>1858</v>
      </c>
      <c r="E536" s="15" t="s">
        <v>1859</v>
      </c>
      <c r="F536" s="6">
        <v>-3.0232299999999999</v>
      </c>
      <c r="G536" s="6" t="s">
        <v>510</v>
      </c>
    </row>
    <row r="537" spans="1:7">
      <c r="A537" s="18"/>
      <c r="B537" s="17"/>
      <c r="C537" s="6" t="s">
        <v>1860</v>
      </c>
      <c r="D537" s="15" t="s">
        <v>1861</v>
      </c>
      <c r="E537" s="15" t="s">
        <v>1861</v>
      </c>
      <c r="F537" s="6">
        <v>-2.9959699999999998</v>
      </c>
      <c r="G537" s="6" t="s">
        <v>391</v>
      </c>
    </row>
    <row r="538" spans="1:7">
      <c r="A538" s="18"/>
      <c r="B538" s="17"/>
      <c r="C538" s="6" t="s">
        <v>1862</v>
      </c>
      <c r="D538" s="15" t="s">
        <v>1863</v>
      </c>
      <c r="E538" s="15" t="s">
        <v>1864</v>
      </c>
      <c r="F538" s="6">
        <v>-2.7508699999999999</v>
      </c>
      <c r="G538" s="6" t="s">
        <v>1865</v>
      </c>
    </row>
    <row r="539" spans="1:7">
      <c r="A539" s="18"/>
      <c r="B539" s="17"/>
      <c r="C539" s="6" t="s">
        <v>1866</v>
      </c>
      <c r="D539" s="15" t="s">
        <v>1867</v>
      </c>
      <c r="E539" s="15" t="s">
        <v>1867</v>
      </c>
      <c r="F539" s="6">
        <v>-2.7223999999999999</v>
      </c>
      <c r="G539" s="6" t="s">
        <v>1868</v>
      </c>
    </row>
    <row r="540" spans="1:7">
      <c r="A540" s="18"/>
      <c r="B540" s="17"/>
      <c r="C540" s="6" t="s">
        <v>1869</v>
      </c>
      <c r="D540" s="15" t="s">
        <v>1870</v>
      </c>
      <c r="E540" s="15" t="s">
        <v>1870</v>
      </c>
      <c r="F540" s="6">
        <v>-2.6853400000000001</v>
      </c>
      <c r="G540" s="6" t="s">
        <v>1871</v>
      </c>
    </row>
    <row r="541" spans="1:7">
      <c r="A541" s="18"/>
      <c r="B541" s="17"/>
      <c r="C541" s="6" t="s">
        <v>1872</v>
      </c>
      <c r="D541" s="15" t="s">
        <v>1873</v>
      </c>
      <c r="E541" s="15" t="s">
        <v>1874</v>
      </c>
      <c r="F541" s="6">
        <v>-2.6350799999999999</v>
      </c>
      <c r="G541" s="6" t="s">
        <v>1875</v>
      </c>
    </row>
    <row r="542" spans="1:7">
      <c r="A542" s="18"/>
      <c r="B542" s="17"/>
      <c r="C542" s="6" t="s">
        <v>1876</v>
      </c>
      <c r="D542" s="15" t="s">
        <v>1877</v>
      </c>
      <c r="E542" s="15" t="s">
        <v>1878</v>
      </c>
      <c r="F542" s="6">
        <v>-2.5866500000000001</v>
      </c>
      <c r="G542" s="6" t="s">
        <v>1879</v>
      </c>
    </row>
    <row r="543" spans="1:7">
      <c r="A543" s="18"/>
      <c r="B543" s="17"/>
      <c r="C543" s="6" t="s">
        <v>1880</v>
      </c>
      <c r="D543" s="15" t="s">
        <v>1881</v>
      </c>
      <c r="E543" s="15" t="s">
        <v>1882</v>
      </c>
      <c r="F543" s="6">
        <v>-2.5829399999999998</v>
      </c>
      <c r="G543" s="6" t="s">
        <v>1883</v>
      </c>
    </row>
    <row r="544" spans="1:7">
      <c r="A544" s="18"/>
      <c r="B544" s="17"/>
      <c r="C544" s="6" t="s">
        <v>1884</v>
      </c>
      <c r="D544" s="15" t="s">
        <v>1885</v>
      </c>
      <c r="E544" s="15" t="s">
        <v>1885</v>
      </c>
      <c r="F544" s="6">
        <v>-2.5285899999999999</v>
      </c>
      <c r="G544" s="6" t="s">
        <v>391</v>
      </c>
    </row>
    <row r="545" spans="1:7">
      <c r="A545" s="18"/>
      <c r="B545" s="17"/>
      <c r="C545" s="6" t="s">
        <v>1886</v>
      </c>
      <c r="D545" s="15" t="s">
        <v>1887</v>
      </c>
      <c r="E545" s="15" t="s">
        <v>1887</v>
      </c>
      <c r="F545" s="6">
        <v>-2.30199</v>
      </c>
      <c r="G545" s="6" t="s">
        <v>335</v>
      </c>
    </row>
    <row r="546" spans="1:7">
      <c r="A546" s="18"/>
      <c r="B546" s="17"/>
      <c r="C546" s="6" t="s">
        <v>1888</v>
      </c>
      <c r="D546" s="15" t="s">
        <v>1889</v>
      </c>
      <c r="E546" s="15" t="s">
        <v>1889</v>
      </c>
      <c r="F546" s="6">
        <v>-2.2112500000000002</v>
      </c>
      <c r="G546" s="6" t="s">
        <v>1890</v>
      </c>
    </row>
    <row r="547" spans="1:7">
      <c r="A547" s="18"/>
      <c r="B547" s="17"/>
      <c r="C547" s="6" t="s">
        <v>1891</v>
      </c>
      <c r="D547" s="15" t="s">
        <v>1892</v>
      </c>
      <c r="E547" s="15" t="s">
        <v>1892</v>
      </c>
      <c r="F547" s="6">
        <v>-2.0400399999999999</v>
      </c>
      <c r="G547" s="6" t="s">
        <v>1893</v>
      </c>
    </row>
    <row r="548" spans="1:7">
      <c r="A548" s="18"/>
      <c r="B548" s="17" t="s">
        <v>1894</v>
      </c>
      <c r="C548" s="6" t="s">
        <v>1895</v>
      </c>
      <c r="D548" s="15" t="s">
        <v>1896</v>
      </c>
      <c r="E548" s="15" t="s">
        <v>1896</v>
      </c>
      <c r="F548" s="6">
        <v>-4.5205500000000001</v>
      </c>
      <c r="G548" s="6" t="s">
        <v>1897</v>
      </c>
    </row>
    <row r="549" spans="1:7">
      <c r="A549" s="18"/>
      <c r="B549" s="17"/>
      <c r="C549" s="6" t="s">
        <v>1898</v>
      </c>
      <c r="D549" s="15" t="s">
        <v>1899</v>
      </c>
      <c r="E549" s="15" t="s">
        <v>1900</v>
      </c>
      <c r="F549" s="6">
        <v>-4.0466600000000001</v>
      </c>
      <c r="G549" s="6" t="s">
        <v>1901</v>
      </c>
    </row>
    <row r="550" spans="1:7">
      <c r="A550" s="18"/>
      <c r="B550" s="17"/>
      <c r="C550" s="6" t="s">
        <v>1902</v>
      </c>
      <c r="D550" s="15" t="s">
        <v>1903</v>
      </c>
      <c r="E550" s="15" t="s">
        <v>1904</v>
      </c>
      <c r="F550" s="6">
        <v>-3.8254800000000002</v>
      </c>
      <c r="G550" s="6" t="s">
        <v>1905</v>
      </c>
    </row>
    <row r="551" spans="1:7">
      <c r="A551" s="18"/>
      <c r="B551" s="17"/>
      <c r="C551" s="6" t="s">
        <v>1906</v>
      </c>
      <c r="D551" s="15" t="s">
        <v>1907</v>
      </c>
      <c r="E551" s="15" t="s">
        <v>1907</v>
      </c>
      <c r="F551" s="6">
        <v>-3.7530399999999999</v>
      </c>
      <c r="G551" s="6" t="s">
        <v>86</v>
      </c>
    </row>
    <row r="552" spans="1:7">
      <c r="A552" s="18"/>
      <c r="B552" s="17"/>
      <c r="C552" s="6" t="s">
        <v>1908</v>
      </c>
      <c r="D552" s="15" t="s">
        <v>1909</v>
      </c>
      <c r="E552" s="15" t="s">
        <v>1910</v>
      </c>
      <c r="F552" s="6">
        <v>-3.6735500000000001</v>
      </c>
      <c r="G552" s="6" t="s">
        <v>1911</v>
      </c>
    </row>
    <row r="553" spans="1:7">
      <c r="A553" s="18"/>
      <c r="B553" s="17"/>
      <c r="C553" s="6" t="s">
        <v>1912</v>
      </c>
      <c r="D553" s="15" t="s">
        <v>1913</v>
      </c>
      <c r="E553" s="15" t="s">
        <v>1914</v>
      </c>
      <c r="F553" s="6">
        <v>-2.9594399999999998</v>
      </c>
      <c r="G553" s="6" t="s">
        <v>1915</v>
      </c>
    </row>
    <row r="554" spans="1:7">
      <c r="A554" s="18"/>
      <c r="B554" s="17"/>
      <c r="C554" s="6" t="s">
        <v>1916</v>
      </c>
      <c r="D554" s="15" t="s">
        <v>1917</v>
      </c>
      <c r="E554" s="15" t="s">
        <v>1918</v>
      </c>
      <c r="F554" s="6">
        <v>-2.9179300000000001</v>
      </c>
      <c r="G554" s="6" t="s">
        <v>1919</v>
      </c>
    </row>
    <row r="555" spans="1:7">
      <c r="A555" s="18"/>
      <c r="B555" s="17"/>
      <c r="C555" s="6" t="s">
        <v>1920</v>
      </c>
      <c r="D555" s="15" t="s">
        <v>1921</v>
      </c>
      <c r="E555" s="15" t="s">
        <v>1922</v>
      </c>
      <c r="F555" s="6">
        <v>-2.6537700000000002</v>
      </c>
      <c r="G555" s="6" t="s">
        <v>1923</v>
      </c>
    </row>
    <row r="556" spans="1:7">
      <c r="A556" s="18"/>
      <c r="B556" s="17"/>
      <c r="C556" s="6" t="s">
        <v>1924</v>
      </c>
      <c r="D556" s="15" t="s">
        <v>1925</v>
      </c>
      <c r="E556" s="15" t="s">
        <v>1926</v>
      </c>
      <c r="F556" s="6">
        <v>-2.47302</v>
      </c>
      <c r="G556" s="6" t="s">
        <v>1927</v>
      </c>
    </row>
    <row r="557" spans="1:7">
      <c r="A557" s="18"/>
      <c r="B557" s="17"/>
      <c r="C557" s="6" t="s">
        <v>1928</v>
      </c>
      <c r="D557" s="15" t="s">
        <v>1929</v>
      </c>
      <c r="E557" s="15" t="s">
        <v>1929</v>
      </c>
      <c r="F557" s="6">
        <v>-2.45587</v>
      </c>
      <c r="G557" s="6" t="s">
        <v>1930</v>
      </c>
    </row>
    <row r="558" spans="1:7">
      <c r="A558" s="18"/>
      <c r="B558" s="17"/>
      <c r="C558" s="6" t="s">
        <v>1931</v>
      </c>
      <c r="D558" s="15" t="s">
        <v>1932</v>
      </c>
      <c r="E558" s="15" t="s">
        <v>1933</v>
      </c>
      <c r="F558" s="6">
        <v>-2.40666</v>
      </c>
      <c r="G558" s="6" t="s">
        <v>1934</v>
      </c>
    </row>
    <row r="559" spans="1:7">
      <c r="A559" s="18"/>
      <c r="B559" s="17"/>
      <c r="C559" s="6" t="s">
        <v>1935</v>
      </c>
      <c r="D559" s="15" t="s">
        <v>1936</v>
      </c>
      <c r="E559" s="15" t="s">
        <v>1936</v>
      </c>
      <c r="F559" s="6">
        <v>-2.3537599999999999</v>
      </c>
      <c r="G559" s="6" t="s">
        <v>1937</v>
      </c>
    </row>
    <row r="560" spans="1:7">
      <c r="A560" s="18"/>
      <c r="B560" s="17"/>
      <c r="C560" s="6" t="s">
        <v>1938</v>
      </c>
      <c r="D560" s="15" t="s">
        <v>1939</v>
      </c>
      <c r="E560" s="15" t="s">
        <v>1940</v>
      </c>
      <c r="F560" s="6">
        <v>-2.1562299999999999</v>
      </c>
      <c r="G560" s="6" t="s">
        <v>1941</v>
      </c>
    </row>
    <row r="561" spans="1:7">
      <c r="A561" s="18"/>
      <c r="B561" s="17"/>
      <c r="C561" s="6" t="s">
        <v>1942</v>
      </c>
      <c r="D561" s="15" t="s">
        <v>1943</v>
      </c>
      <c r="E561" s="15" t="s">
        <v>1943</v>
      </c>
      <c r="F561" s="6">
        <v>-2.0998000000000001</v>
      </c>
      <c r="G561" s="6" t="s">
        <v>1944</v>
      </c>
    </row>
    <row r="562" spans="1:7">
      <c r="A562" s="18"/>
      <c r="B562" s="17" t="s">
        <v>1945</v>
      </c>
      <c r="C562" s="6" t="s">
        <v>1946</v>
      </c>
      <c r="D562" s="15" t="s">
        <v>1947</v>
      </c>
      <c r="E562" s="15" t="s">
        <v>1947</v>
      </c>
      <c r="F562" s="6">
        <v>-3.7277999999999998</v>
      </c>
      <c r="G562" s="6" t="s">
        <v>1948</v>
      </c>
    </row>
    <row r="563" spans="1:7">
      <c r="A563" s="18"/>
      <c r="B563" s="17"/>
      <c r="C563" s="6" t="s">
        <v>1949</v>
      </c>
      <c r="D563" s="15" t="s">
        <v>1950</v>
      </c>
      <c r="E563" s="15" t="s">
        <v>1950</v>
      </c>
      <c r="F563" s="6">
        <v>-3.5422899999999999</v>
      </c>
      <c r="G563" s="6" t="s">
        <v>1951</v>
      </c>
    </row>
    <row r="564" spans="1:7">
      <c r="A564" s="18"/>
      <c r="B564" s="17"/>
      <c r="C564" s="6" t="s">
        <v>1952</v>
      </c>
      <c r="D564" s="15" t="s">
        <v>1953</v>
      </c>
      <c r="E564" s="15" t="s">
        <v>1953</v>
      </c>
      <c r="F564" s="6">
        <v>-3.2646299999999999</v>
      </c>
      <c r="G564" s="6" t="s">
        <v>1954</v>
      </c>
    </row>
    <row r="565" spans="1:7">
      <c r="A565" s="18"/>
      <c r="B565" s="17"/>
      <c r="C565" s="6" t="s">
        <v>1955</v>
      </c>
      <c r="D565" s="15" t="s">
        <v>1956</v>
      </c>
      <c r="E565" s="15" t="s">
        <v>1957</v>
      </c>
      <c r="F565" s="6">
        <v>-2.90238</v>
      </c>
      <c r="G565" s="6" t="s">
        <v>1958</v>
      </c>
    </row>
    <row r="566" spans="1:7">
      <c r="A566" s="18"/>
      <c r="B566" s="17"/>
      <c r="C566" s="6" t="s">
        <v>1959</v>
      </c>
      <c r="D566" s="15" t="s">
        <v>1960</v>
      </c>
      <c r="E566" s="15" t="s">
        <v>1961</v>
      </c>
      <c r="F566" s="6">
        <v>-2.8243499999999999</v>
      </c>
      <c r="G566" s="6" t="s">
        <v>1962</v>
      </c>
    </row>
    <row r="567" spans="1:7">
      <c r="A567" s="18"/>
      <c r="B567" s="17"/>
      <c r="C567" s="6" t="s">
        <v>1963</v>
      </c>
      <c r="D567" s="15" t="s">
        <v>1964</v>
      </c>
      <c r="E567" s="15" t="s">
        <v>1964</v>
      </c>
      <c r="F567" s="6">
        <v>-2.7290899999999998</v>
      </c>
      <c r="G567" s="6" t="s">
        <v>1965</v>
      </c>
    </row>
    <row r="568" spans="1:7">
      <c r="A568" s="18"/>
      <c r="B568" s="17"/>
      <c r="C568" s="6" t="s">
        <v>1966</v>
      </c>
      <c r="D568" s="15" t="s">
        <v>1967</v>
      </c>
      <c r="E568" s="15" t="s">
        <v>1967</v>
      </c>
      <c r="F568" s="6">
        <v>-2.66621</v>
      </c>
      <c r="G568" s="6" t="s">
        <v>1968</v>
      </c>
    </row>
    <row r="569" spans="1:7">
      <c r="A569" s="18"/>
      <c r="B569" s="17"/>
      <c r="C569" s="6" t="s">
        <v>1969</v>
      </c>
      <c r="D569" s="15" t="s">
        <v>1970</v>
      </c>
      <c r="E569" s="15" t="s">
        <v>1971</v>
      </c>
      <c r="F569" s="6">
        <v>-2.6370499999999999</v>
      </c>
      <c r="G569" s="6" t="s">
        <v>1972</v>
      </c>
    </row>
    <row r="570" spans="1:7">
      <c r="A570" s="18"/>
      <c r="B570" s="17"/>
      <c r="C570" s="6" t="s">
        <v>1973</v>
      </c>
      <c r="D570" s="15" t="s">
        <v>1974</v>
      </c>
      <c r="E570" s="15" t="s">
        <v>1975</v>
      </c>
      <c r="F570" s="6">
        <v>-2.61313</v>
      </c>
      <c r="G570" s="6" t="s">
        <v>1976</v>
      </c>
    </row>
    <row r="571" spans="1:7">
      <c r="A571" s="18"/>
      <c r="B571" s="17"/>
      <c r="C571" s="6" t="s">
        <v>1977</v>
      </c>
      <c r="D571" s="15" t="s">
        <v>1978</v>
      </c>
      <c r="E571" s="15" t="s">
        <v>1978</v>
      </c>
      <c r="F571" s="6">
        <v>-2.4453</v>
      </c>
      <c r="G571" s="6" t="s">
        <v>1979</v>
      </c>
    </row>
    <row r="572" spans="1:7">
      <c r="A572" s="18"/>
      <c r="B572" s="17"/>
      <c r="C572" s="6" t="s">
        <v>1980</v>
      </c>
      <c r="D572" s="15" t="s">
        <v>1981</v>
      </c>
      <c r="E572" s="15" t="s">
        <v>1981</v>
      </c>
      <c r="F572" s="6">
        <v>-2.1732</v>
      </c>
      <c r="G572" s="6" t="s">
        <v>1982</v>
      </c>
    </row>
    <row r="573" spans="1:7">
      <c r="A573" s="18"/>
      <c r="B573" s="17"/>
      <c r="C573" s="6" t="s">
        <v>1983</v>
      </c>
      <c r="D573" s="15" t="s">
        <v>1984</v>
      </c>
      <c r="E573" s="15" t="s">
        <v>1985</v>
      </c>
      <c r="F573" s="6">
        <v>-2.0988000000000002</v>
      </c>
      <c r="G573" s="6" t="s">
        <v>1986</v>
      </c>
    </row>
    <row r="574" spans="1:7">
      <c r="A574" s="18"/>
      <c r="B574" s="17"/>
      <c r="C574" s="6" t="s">
        <v>1987</v>
      </c>
      <c r="D574" s="15" t="s">
        <v>1988</v>
      </c>
      <c r="E574" s="15" t="s">
        <v>1989</v>
      </c>
      <c r="F574" s="6">
        <v>-2.0782699999999998</v>
      </c>
      <c r="G574" s="6" t="s">
        <v>1990</v>
      </c>
    </row>
    <row r="575" spans="1:7">
      <c r="A575" s="18"/>
      <c r="B575" s="17" t="s">
        <v>1991</v>
      </c>
      <c r="C575" s="6" t="s">
        <v>1992</v>
      </c>
      <c r="D575" s="15" t="s">
        <v>1993</v>
      </c>
      <c r="E575" s="15" t="s">
        <v>1994</v>
      </c>
      <c r="F575" s="6">
        <v>-4.0384799999999998</v>
      </c>
      <c r="G575" s="6" t="s">
        <v>1995</v>
      </c>
    </row>
    <row r="576" spans="1:7">
      <c r="A576" s="18"/>
      <c r="B576" s="17"/>
      <c r="C576" s="6" t="s">
        <v>1996</v>
      </c>
      <c r="D576" s="15" t="s">
        <v>1997</v>
      </c>
      <c r="E576" s="15" t="s">
        <v>1997</v>
      </c>
      <c r="F576" s="6">
        <v>-3.05586</v>
      </c>
      <c r="G576" s="6" t="s">
        <v>1998</v>
      </c>
    </row>
    <row r="577" spans="1:7">
      <c r="A577" s="18"/>
      <c r="B577" s="17"/>
      <c r="C577" s="6" t="s">
        <v>1999</v>
      </c>
      <c r="D577" s="15" t="s">
        <v>2000</v>
      </c>
      <c r="E577" s="15" t="s">
        <v>2000</v>
      </c>
      <c r="F577" s="6">
        <v>-2.7715999999999998</v>
      </c>
      <c r="G577" s="6" t="s">
        <v>2001</v>
      </c>
    </row>
    <row r="578" spans="1:7">
      <c r="A578" s="18"/>
      <c r="B578" s="17"/>
      <c r="C578" s="6" t="s">
        <v>2002</v>
      </c>
      <c r="D578" s="15" t="s">
        <v>2003</v>
      </c>
      <c r="E578" s="15" t="s">
        <v>2004</v>
      </c>
      <c r="F578" s="6">
        <v>-2.7045699999999999</v>
      </c>
      <c r="G578" s="6" t="s">
        <v>2005</v>
      </c>
    </row>
    <row r="579" spans="1:7">
      <c r="A579" s="18"/>
      <c r="B579" s="17"/>
      <c r="C579" s="6" t="s">
        <v>2006</v>
      </c>
      <c r="D579" s="15" t="s">
        <v>2007</v>
      </c>
      <c r="E579" s="15" t="s">
        <v>2008</v>
      </c>
      <c r="F579" s="6">
        <v>-2.6337199999999998</v>
      </c>
      <c r="G579" s="6" t="s">
        <v>2009</v>
      </c>
    </row>
    <row r="580" spans="1:7">
      <c r="A580" s="18"/>
      <c r="B580" s="17"/>
      <c r="C580" s="6" t="s">
        <v>2010</v>
      </c>
      <c r="D580" s="15" t="s">
        <v>2011</v>
      </c>
      <c r="E580" s="15" t="s">
        <v>2011</v>
      </c>
      <c r="F580" s="6">
        <v>-2.5642999999999998</v>
      </c>
      <c r="G580" s="6" t="s">
        <v>2012</v>
      </c>
    </row>
    <row r="581" spans="1:7">
      <c r="A581" s="18"/>
      <c r="B581" s="17"/>
      <c r="C581" s="6" t="s">
        <v>2013</v>
      </c>
      <c r="D581" s="15" t="s">
        <v>2014</v>
      </c>
      <c r="E581" s="15" t="s">
        <v>2015</v>
      </c>
      <c r="F581" s="6">
        <v>-2.04135</v>
      </c>
      <c r="G581" s="6" t="s">
        <v>2016</v>
      </c>
    </row>
    <row r="582" spans="1:7">
      <c r="A582" s="18"/>
      <c r="B582" s="17" t="s">
        <v>2017</v>
      </c>
      <c r="C582" s="6" t="s">
        <v>2018</v>
      </c>
      <c r="D582" s="15" t="s">
        <v>2019</v>
      </c>
      <c r="E582" s="15" t="s">
        <v>2019</v>
      </c>
      <c r="F582" s="6">
        <v>-6.3305800000000003</v>
      </c>
      <c r="G582" s="6" t="s">
        <v>1322</v>
      </c>
    </row>
    <row r="583" spans="1:7">
      <c r="A583" s="18"/>
      <c r="B583" s="17"/>
      <c r="C583" s="6" t="s">
        <v>2020</v>
      </c>
      <c r="D583" s="15" t="s">
        <v>2021</v>
      </c>
      <c r="E583" s="15" t="s">
        <v>2021</v>
      </c>
      <c r="F583" s="6">
        <v>-5.50779</v>
      </c>
      <c r="G583" s="6" t="s">
        <v>2022</v>
      </c>
    </row>
    <row r="584" spans="1:7">
      <c r="A584" s="18"/>
      <c r="B584" s="17"/>
      <c r="C584" s="6" t="s">
        <v>2023</v>
      </c>
      <c r="D584" s="15" t="s">
        <v>2024</v>
      </c>
      <c r="E584" s="15" t="s">
        <v>2025</v>
      </c>
      <c r="F584" s="6">
        <v>-5.1180599999999998</v>
      </c>
      <c r="G584" s="6" t="s">
        <v>2026</v>
      </c>
    </row>
    <row r="585" spans="1:7">
      <c r="A585" s="18"/>
      <c r="B585" s="17"/>
      <c r="C585" s="6" t="s">
        <v>2027</v>
      </c>
      <c r="D585" s="15" t="s">
        <v>2028</v>
      </c>
      <c r="E585" s="15" t="s">
        <v>2028</v>
      </c>
      <c r="F585" s="6">
        <v>-4.8208700000000002</v>
      </c>
      <c r="G585" s="6" t="s">
        <v>2029</v>
      </c>
    </row>
    <row r="586" spans="1:7">
      <c r="A586" s="18"/>
      <c r="B586" s="17"/>
      <c r="C586" s="6" t="s">
        <v>2030</v>
      </c>
      <c r="D586" s="15" t="s">
        <v>2031</v>
      </c>
      <c r="E586" s="15" t="s">
        <v>2032</v>
      </c>
      <c r="F586" s="6">
        <v>-4.7012799999999997</v>
      </c>
      <c r="G586" s="6" t="s">
        <v>2033</v>
      </c>
    </row>
    <row r="587" spans="1:7">
      <c r="A587" s="18"/>
      <c r="B587" s="17"/>
      <c r="C587" s="6" t="s">
        <v>2034</v>
      </c>
      <c r="D587" s="15" t="s">
        <v>2035</v>
      </c>
      <c r="E587" s="15" t="s">
        <v>2035</v>
      </c>
      <c r="F587" s="6">
        <v>-4.4753299999999996</v>
      </c>
      <c r="G587" s="6" t="s">
        <v>2036</v>
      </c>
    </row>
    <row r="588" spans="1:7">
      <c r="A588" s="18"/>
      <c r="B588" s="17"/>
      <c r="C588" s="6" t="s">
        <v>2037</v>
      </c>
      <c r="D588" s="15" t="s">
        <v>2038</v>
      </c>
      <c r="E588" s="15" t="s">
        <v>2038</v>
      </c>
      <c r="F588" s="6">
        <v>-4.1905000000000001</v>
      </c>
      <c r="G588" s="6" t="s">
        <v>2039</v>
      </c>
    </row>
    <row r="589" spans="1:7">
      <c r="A589" s="18"/>
      <c r="B589" s="17"/>
      <c r="C589" s="6" t="s">
        <v>2040</v>
      </c>
      <c r="D589" s="15" t="s">
        <v>2041</v>
      </c>
      <c r="E589" s="15" t="s">
        <v>2042</v>
      </c>
      <c r="F589" s="6">
        <v>-4.1120599999999996</v>
      </c>
      <c r="G589" s="6" t="s">
        <v>2043</v>
      </c>
    </row>
    <row r="590" spans="1:7">
      <c r="A590" s="18"/>
      <c r="B590" s="17"/>
      <c r="C590" s="6" t="s">
        <v>2044</v>
      </c>
      <c r="D590" s="15" t="s">
        <v>2045</v>
      </c>
      <c r="E590" s="15" t="s">
        <v>2045</v>
      </c>
      <c r="F590" s="6">
        <v>-4.0746099999999998</v>
      </c>
      <c r="G590" s="6" t="s">
        <v>2046</v>
      </c>
    </row>
    <row r="591" spans="1:7">
      <c r="A591" s="18"/>
      <c r="B591" s="17"/>
      <c r="C591" s="6" t="s">
        <v>2047</v>
      </c>
      <c r="D591" s="15" t="s">
        <v>2048</v>
      </c>
      <c r="E591" s="15" t="s">
        <v>2048</v>
      </c>
      <c r="F591" s="6">
        <v>-3.9403800000000002</v>
      </c>
      <c r="G591" s="6" t="s">
        <v>1322</v>
      </c>
    </row>
    <row r="592" spans="1:7">
      <c r="A592" s="18"/>
      <c r="B592" s="17"/>
      <c r="C592" s="6" t="s">
        <v>2049</v>
      </c>
      <c r="D592" s="15" t="s">
        <v>2050</v>
      </c>
      <c r="E592" s="15" t="s">
        <v>2050</v>
      </c>
      <c r="F592" s="6">
        <v>-3.8218100000000002</v>
      </c>
      <c r="G592" s="6" t="s">
        <v>1322</v>
      </c>
    </row>
    <row r="593" spans="1:7">
      <c r="A593" s="18"/>
      <c r="B593" s="17"/>
      <c r="C593" s="6" t="s">
        <v>2051</v>
      </c>
      <c r="D593" s="15" t="s">
        <v>2052</v>
      </c>
      <c r="E593" s="15" t="s">
        <v>2052</v>
      </c>
      <c r="F593" s="6">
        <v>-3.7158099999999998</v>
      </c>
      <c r="G593" s="6" t="s">
        <v>2053</v>
      </c>
    </row>
    <row r="594" spans="1:7">
      <c r="A594" s="18"/>
      <c r="B594" s="17"/>
      <c r="C594" s="6" t="s">
        <v>2054</v>
      </c>
      <c r="D594" s="15" t="s">
        <v>2055</v>
      </c>
      <c r="E594" s="15" t="s">
        <v>2056</v>
      </c>
      <c r="F594" s="6">
        <v>-3.70512</v>
      </c>
      <c r="G594" s="6" t="s">
        <v>2057</v>
      </c>
    </row>
    <row r="595" spans="1:7">
      <c r="A595" s="18"/>
      <c r="B595" s="17"/>
      <c r="C595" s="6" t="s">
        <v>2058</v>
      </c>
      <c r="D595" s="15" t="s">
        <v>2059</v>
      </c>
      <c r="E595" s="15" t="s">
        <v>2059</v>
      </c>
      <c r="F595" s="6">
        <v>-3.6347100000000001</v>
      </c>
      <c r="G595" s="6" t="s">
        <v>2060</v>
      </c>
    </row>
    <row r="596" spans="1:7">
      <c r="A596" s="18"/>
      <c r="B596" s="17"/>
      <c r="C596" s="6" t="s">
        <v>2061</v>
      </c>
      <c r="D596" s="15" t="s">
        <v>2062</v>
      </c>
      <c r="E596" s="15" t="s">
        <v>2062</v>
      </c>
      <c r="F596" s="6">
        <v>-3.6221399999999999</v>
      </c>
      <c r="G596" s="6" t="s">
        <v>1322</v>
      </c>
    </row>
    <row r="597" spans="1:7">
      <c r="A597" s="18"/>
      <c r="B597" s="17"/>
      <c r="C597" s="6" t="s">
        <v>2063</v>
      </c>
      <c r="D597" s="15" t="s">
        <v>2064</v>
      </c>
      <c r="E597" s="15" t="s">
        <v>2064</v>
      </c>
      <c r="F597" s="6">
        <v>-3.5098600000000002</v>
      </c>
      <c r="G597" s="6" t="s">
        <v>2065</v>
      </c>
    </row>
    <row r="598" spans="1:7">
      <c r="A598" s="18"/>
      <c r="B598" s="17"/>
      <c r="C598" s="6" t="s">
        <v>2066</v>
      </c>
      <c r="D598" s="15" t="s">
        <v>2067</v>
      </c>
      <c r="E598" s="15" t="s">
        <v>2067</v>
      </c>
      <c r="F598" s="6">
        <v>-3.5072399999999999</v>
      </c>
      <c r="G598" s="6" t="s">
        <v>1322</v>
      </c>
    </row>
    <row r="599" spans="1:7">
      <c r="A599" s="18"/>
      <c r="B599" s="17"/>
      <c r="C599" s="6" t="s">
        <v>2068</v>
      </c>
      <c r="D599" s="15" t="s">
        <v>2069</v>
      </c>
      <c r="E599" s="15" t="s">
        <v>2069</v>
      </c>
      <c r="F599" s="6">
        <v>-3.4403700000000002</v>
      </c>
      <c r="G599" s="6" t="s">
        <v>1322</v>
      </c>
    </row>
    <row r="600" spans="1:7">
      <c r="A600" s="18"/>
      <c r="B600" s="17"/>
      <c r="C600" s="6" t="s">
        <v>2070</v>
      </c>
      <c r="D600" s="15" t="s">
        <v>2071</v>
      </c>
      <c r="E600" s="15" t="s">
        <v>2071</v>
      </c>
      <c r="F600" s="6">
        <v>-3.4169800000000001</v>
      </c>
      <c r="G600" s="6" t="s">
        <v>2039</v>
      </c>
    </row>
    <row r="601" spans="1:7">
      <c r="A601" s="18"/>
      <c r="B601" s="17"/>
      <c r="C601" s="6" t="s">
        <v>2072</v>
      </c>
      <c r="D601" s="15" t="s">
        <v>2073</v>
      </c>
      <c r="E601" s="15" t="s">
        <v>2074</v>
      </c>
      <c r="F601" s="6">
        <v>-3.3992599999999999</v>
      </c>
      <c r="G601" s="6" t="s">
        <v>2075</v>
      </c>
    </row>
    <row r="602" spans="1:7">
      <c r="A602" s="18"/>
      <c r="B602" s="17"/>
      <c r="C602" s="6" t="s">
        <v>2076</v>
      </c>
      <c r="D602" s="15" t="s">
        <v>2077</v>
      </c>
      <c r="E602" s="15" t="s">
        <v>2077</v>
      </c>
      <c r="F602" s="6">
        <v>-3.39682</v>
      </c>
      <c r="G602" s="6" t="s">
        <v>2078</v>
      </c>
    </row>
    <row r="603" spans="1:7">
      <c r="A603" s="18"/>
      <c r="B603" s="17"/>
      <c r="C603" s="6" t="s">
        <v>2079</v>
      </c>
      <c r="D603" s="15" t="s">
        <v>2080</v>
      </c>
      <c r="E603" s="15" t="s">
        <v>2080</v>
      </c>
      <c r="F603" s="6">
        <v>-3.3797299999999999</v>
      </c>
      <c r="G603" s="6" t="s">
        <v>2081</v>
      </c>
    </row>
    <row r="604" spans="1:7">
      <c r="A604" s="18"/>
      <c r="B604" s="17"/>
      <c r="C604" s="6" t="s">
        <v>2082</v>
      </c>
      <c r="D604" s="15" t="s">
        <v>2083</v>
      </c>
      <c r="E604" s="15" t="s">
        <v>2083</v>
      </c>
      <c r="F604" s="6">
        <v>-3.2567699999999999</v>
      </c>
      <c r="G604" s="6" t="s">
        <v>2046</v>
      </c>
    </row>
    <row r="605" spans="1:7">
      <c r="A605" s="18"/>
      <c r="B605" s="17"/>
      <c r="C605" s="6" t="s">
        <v>2084</v>
      </c>
      <c r="D605" s="15" t="s">
        <v>2085</v>
      </c>
      <c r="E605" s="15" t="s">
        <v>2086</v>
      </c>
      <c r="F605" s="6">
        <v>-3.22838</v>
      </c>
      <c r="G605" s="6" t="s">
        <v>2087</v>
      </c>
    </row>
    <row r="606" spans="1:7">
      <c r="A606" s="18"/>
      <c r="B606" s="17"/>
      <c r="C606" s="6" t="s">
        <v>2088</v>
      </c>
      <c r="D606" s="15" t="s">
        <v>2089</v>
      </c>
      <c r="E606" s="15" t="s">
        <v>2089</v>
      </c>
      <c r="F606" s="6">
        <v>-3.2199800000000001</v>
      </c>
      <c r="G606" s="6" t="s">
        <v>1322</v>
      </c>
    </row>
    <row r="607" spans="1:7">
      <c r="A607" s="18"/>
      <c r="B607" s="17"/>
      <c r="C607" s="6" t="s">
        <v>2090</v>
      </c>
      <c r="D607" s="15" t="s">
        <v>2091</v>
      </c>
      <c r="E607" s="15" t="s">
        <v>2091</v>
      </c>
      <c r="F607" s="6">
        <v>-3.1719300000000001</v>
      </c>
      <c r="G607" s="6" t="s">
        <v>2092</v>
      </c>
    </row>
    <row r="608" spans="1:7">
      <c r="A608" s="18"/>
      <c r="B608" s="17"/>
      <c r="C608" s="6" t="s">
        <v>2093</v>
      </c>
      <c r="D608" s="15" t="s">
        <v>2094</v>
      </c>
      <c r="E608" s="15" t="s">
        <v>2094</v>
      </c>
      <c r="F608" s="6">
        <v>-3.1672199999999999</v>
      </c>
      <c r="G608" s="6" t="s">
        <v>2095</v>
      </c>
    </row>
    <row r="609" spans="1:7">
      <c r="A609" s="18"/>
      <c r="B609" s="17"/>
      <c r="C609" s="6" t="s">
        <v>2096</v>
      </c>
      <c r="D609" s="15" t="s">
        <v>2097</v>
      </c>
      <c r="E609" s="15" t="s">
        <v>2097</v>
      </c>
      <c r="F609" s="6">
        <v>-3.06718</v>
      </c>
      <c r="G609" s="6" t="s">
        <v>1429</v>
      </c>
    </row>
    <row r="610" spans="1:7">
      <c r="A610" s="18"/>
      <c r="B610" s="17"/>
      <c r="C610" s="6" t="s">
        <v>2098</v>
      </c>
      <c r="D610" s="15" t="s">
        <v>2099</v>
      </c>
      <c r="E610" s="15" t="s">
        <v>2099</v>
      </c>
      <c r="F610" s="6">
        <v>-3.0157400000000001</v>
      </c>
      <c r="G610" s="6" t="s">
        <v>1322</v>
      </c>
    </row>
    <row r="611" spans="1:7">
      <c r="A611" s="18"/>
      <c r="B611" s="17"/>
      <c r="C611" s="6" t="s">
        <v>2100</v>
      </c>
      <c r="D611" s="15" t="s">
        <v>2101</v>
      </c>
      <c r="E611" s="15" t="s">
        <v>2101</v>
      </c>
      <c r="F611" s="6">
        <v>-2.9932099999999999</v>
      </c>
      <c r="G611" s="6" t="s">
        <v>1322</v>
      </c>
    </row>
    <row r="612" spans="1:7">
      <c r="A612" s="18"/>
      <c r="B612" s="17"/>
      <c r="C612" s="6" t="s">
        <v>2102</v>
      </c>
      <c r="D612" s="15" t="s">
        <v>2103</v>
      </c>
      <c r="E612" s="15" t="s">
        <v>2104</v>
      </c>
      <c r="F612" s="6">
        <v>-2.9306299999999998</v>
      </c>
      <c r="G612" s="6" t="s">
        <v>2105</v>
      </c>
    </row>
    <row r="613" spans="1:7">
      <c r="A613" s="18"/>
      <c r="B613" s="17"/>
      <c r="C613" s="6" t="s">
        <v>2106</v>
      </c>
      <c r="D613" s="15" t="s">
        <v>2107</v>
      </c>
      <c r="E613" s="15" t="s">
        <v>2107</v>
      </c>
      <c r="F613" s="6">
        <v>-2.8906499999999999</v>
      </c>
      <c r="G613" s="6" t="s">
        <v>2108</v>
      </c>
    </row>
    <row r="614" spans="1:7">
      <c r="A614" s="18"/>
      <c r="B614" s="17"/>
      <c r="C614" s="6" t="s">
        <v>2109</v>
      </c>
      <c r="D614" s="15" t="s">
        <v>2110</v>
      </c>
      <c r="E614" s="15" t="s">
        <v>2110</v>
      </c>
      <c r="F614" s="6">
        <v>-2.8831899999999999</v>
      </c>
      <c r="G614" s="6" t="s">
        <v>1322</v>
      </c>
    </row>
    <row r="615" spans="1:7">
      <c r="A615" s="18"/>
      <c r="B615" s="17"/>
      <c r="C615" s="6" t="s">
        <v>2111</v>
      </c>
      <c r="D615" s="15" t="s">
        <v>2112</v>
      </c>
      <c r="E615" s="15" t="s">
        <v>2112</v>
      </c>
      <c r="F615" s="6">
        <v>-2.8275000000000001</v>
      </c>
      <c r="G615" s="6" t="s">
        <v>1322</v>
      </c>
    </row>
    <row r="616" spans="1:7">
      <c r="A616" s="18"/>
      <c r="B616" s="17"/>
      <c r="C616" s="6" t="s">
        <v>2113</v>
      </c>
      <c r="D616" s="15" t="s">
        <v>2114</v>
      </c>
      <c r="E616" s="15" t="s">
        <v>2114</v>
      </c>
      <c r="F616" s="6">
        <v>-2.80986</v>
      </c>
      <c r="G616" s="6" t="s">
        <v>2115</v>
      </c>
    </row>
    <row r="617" spans="1:7">
      <c r="A617" s="18"/>
      <c r="B617" s="17"/>
      <c r="C617" s="6" t="s">
        <v>2116</v>
      </c>
      <c r="D617" s="15" t="s">
        <v>2117</v>
      </c>
      <c r="E617" s="15" t="s">
        <v>2117</v>
      </c>
      <c r="F617" s="6">
        <v>-2.7717299999999998</v>
      </c>
      <c r="G617" s="6" t="s">
        <v>1322</v>
      </c>
    </row>
    <row r="618" spans="1:7">
      <c r="A618" s="18"/>
      <c r="B618" s="17"/>
      <c r="C618" s="6" t="s">
        <v>2118</v>
      </c>
      <c r="D618" s="15" t="s">
        <v>2119</v>
      </c>
      <c r="E618" s="15" t="s">
        <v>2120</v>
      </c>
      <c r="F618" s="6">
        <v>-2.7507299999999999</v>
      </c>
      <c r="G618" s="6" t="s">
        <v>2121</v>
      </c>
    </row>
    <row r="619" spans="1:7">
      <c r="A619" s="18"/>
      <c r="B619" s="17"/>
      <c r="C619" s="6" t="s">
        <v>2122</v>
      </c>
      <c r="D619" s="15" t="s">
        <v>2123</v>
      </c>
      <c r="E619" s="15" t="s">
        <v>2123</v>
      </c>
      <c r="F619" s="6">
        <v>-2.7147299999999999</v>
      </c>
      <c r="G619" s="6" t="s">
        <v>1322</v>
      </c>
    </row>
    <row r="620" spans="1:7">
      <c r="A620" s="18"/>
      <c r="B620" s="17"/>
      <c r="C620" s="6" t="s">
        <v>2124</v>
      </c>
      <c r="D620" s="15" t="s">
        <v>2125</v>
      </c>
      <c r="E620" s="15" t="s">
        <v>2125</v>
      </c>
      <c r="F620" s="6">
        <v>-2.6876600000000002</v>
      </c>
      <c r="G620" s="6" t="s">
        <v>1322</v>
      </c>
    </row>
    <row r="621" spans="1:7">
      <c r="A621" s="18"/>
      <c r="B621" s="17"/>
      <c r="C621" s="6" t="s">
        <v>2126</v>
      </c>
      <c r="D621" s="15" t="s">
        <v>2127</v>
      </c>
      <c r="E621" s="15" t="s">
        <v>2127</v>
      </c>
      <c r="F621" s="6">
        <v>-2.6425000000000001</v>
      </c>
      <c r="G621" s="6" t="s">
        <v>2128</v>
      </c>
    </row>
    <row r="622" spans="1:7">
      <c r="A622" s="18"/>
      <c r="B622" s="17"/>
      <c r="C622" s="6" t="s">
        <v>2129</v>
      </c>
      <c r="D622" s="15" t="s">
        <v>2130</v>
      </c>
      <c r="E622" s="15" t="s">
        <v>2130</v>
      </c>
      <c r="F622" s="6">
        <v>-2.6098599999999998</v>
      </c>
      <c r="G622" s="6" t="s">
        <v>2131</v>
      </c>
    </row>
    <row r="623" spans="1:7">
      <c r="A623" s="18"/>
      <c r="B623" s="17"/>
      <c r="C623" s="6" t="s">
        <v>2132</v>
      </c>
      <c r="D623" s="15" t="s">
        <v>2133</v>
      </c>
      <c r="E623" s="15" t="s">
        <v>2133</v>
      </c>
      <c r="F623" s="6">
        <v>-2.5950099999999998</v>
      </c>
      <c r="G623" s="6" t="s">
        <v>1322</v>
      </c>
    </row>
    <row r="624" spans="1:7">
      <c r="A624" s="18"/>
      <c r="B624" s="17"/>
      <c r="C624" s="6" t="s">
        <v>2134</v>
      </c>
      <c r="D624" s="15" t="s">
        <v>2135</v>
      </c>
      <c r="E624" s="15" t="s">
        <v>2135</v>
      </c>
      <c r="F624" s="6">
        <v>-2.5620799999999999</v>
      </c>
      <c r="G624" s="6" t="s">
        <v>1322</v>
      </c>
    </row>
    <row r="625" spans="1:7">
      <c r="A625" s="18"/>
      <c r="B625" s="17"/>
      <c r="C625" s="6" t="s">
        <v>2136</v>
      </c>
      <c r="D625" s="15" t="s">
        <v>2137</v>
      </c>
      <c r="E625" s="15" t="s">
        <v>2137</v>
      </c>
      <c r="F625" s="6">
        <v>-2.5192899999999998</v>
      </c>
      <c r="G625" s="6" t="s">
        <v>2138</v>
      </c>
    </row>
    <row r="626" spans="1:7">
      <c r="A626" s="18"/>
      <c r="B626" s="17"/>
      <c r="C626" s="6" t="s">
        <v>2139</v>
      </c>
      <c r="D626" s="15" t="s">
        <v>2140</v>
      </c>
      <c r="E626" s="15" t="s">
        <v>2140</v>
      </c>
      <c r="F626" s="6">
        <v>-2.4785499999999998</v>
      </c>
      <c r="G626" s="6" t="s">
        <v>1322</v>
      </c>
    </row>
    <row r="627" spans="1:7">
      <c r="A627" s="18"/>
      <c r="B627" s="17"/>
      <c r="C627" s="6" t="s">
        <v>2141</v>
      </c>
      <c r="D627" s="15" t="s">
        <v>2142</v>
      </c>
      <c r="E627" s="15" t="s">
        <v>2142</v>
      </c>
      <c r="F627" s="6">
        <v>-2.4542099999999998</v>
      </c>
      <c r="G627" s="6" t="s">
        <v>2143</v>
      </c>
    </row>
    <row r="628" spans="1:7">
      <c r="A628" s="18"/>
      <c r="B628" s="17"/>
      <c r="C628" s="6" t="s">
        <v>2144</v>
      </c>
      <c r="D628" s="15" t="s">
        <v>2145</v>
      </c>
      <c r="E628" s="15" t="s">
        <v>2145</v>
      </c>
      <c r="F628" s="6">
        <v>-2.4450799999999999</v>
      </c>
      <c r="G628" s="6" t="s">
        <v>2146</v>
      </c>
    </row>
    <row r="629" spans="1:7">
      <c r="A629" s="18"/>
      <c r="B629" s="17"/>
      <c r="C629" s="6" t="s">
        <v>2147</v>
      </c>
      <c r="D629" s="15" t="s">
        <v>2148</v>
      </c>
      <c r="E629" s="15" t="s">
        <v>2148</v>
      </c>
      <c r="F629" s="6">
        <v>-2.4430200000000002</v>
      </c>
      <c r="G629" s="6" t="s">
        <v>1322</v>
      </c>
    </row>
    <row r="630" spans="1:7">
      <c r="A630" s="18"/>
      <c r="B630" s="17"/>
      <c r="C630" s="6" t="s">
        <v>2149</v>
      </c>
      <c r="D630" s="15" t="s">
        <v>2150</v>
      </c>
      <c r="E630" s="15" t="s">
        <v>2151</v>
      </c>
      <c r="F630" s="6">
        <v>-2.42204</v>
      </c>
      <c r="G630" s="6" t="s">
        <v>2152</v>
      </c>
    </row>
    <row r="631" spans="1:7">
      <c r="A631" s="18"/>
      <c r="B631" s="17"/>
      <c r="C631" s="6" t="s">
        <v>2153</v>
      </c>
      <c r="D631" s="15" t="s">
        <v>2154</v>
      </c>
      <c r="E631" s="15" t="s">
        <v>2154</v>
      </c>
      <c r="F631" s="6">
        <v>-2.42056</v>
      </c>
      <c r="G631" s="6" t="s">
        <v>2108</v>
      </c>
    </row>
    <row r="632" spans="1:7">
      <c r="A632" s="18"/>
      <c r="B632" s="17"/>
      <c r="C632" s="6" t="s">
        <v>2155</v>
      </c>
      <c r="D632" s="15" t="s">
        <v>2156</v>
      </c>
      <c r="E632" s="15" t="s">
        <v>2156</v>
      </c>
      <c r="F632" s="6">
        <v>-2.3902000000000001</v>
      </c>
      <c r="G632" s="6" t="s">
        <v>1322</v>
      </c>
    </row>
    <row r="633" spans="1:7">
      <c r="A633" s="18"/>
      <c r="B633" s="17"/>
      <c r="C633" s="6" t="s">
        <v>2157</v>
      </c>
      <c r="D633" s="15" t="s">
        <v>2158</v>
      </c>
      <c r="E633" s="15" t="s">
        <v>2159</v>
      </c>
      <c r="F633" s="6">
        <v>-2.3618999999999999</v>
      </c>
      <c r="G633" s="6" t="s">
        <v>2160</v>
      </c>
    </row>
    <row r="634" spans="1:7">
      <c r="A634" s="18"/>
      <c r="B634" s="17"/>
      <c r="C634" s="6" t="s">
        <v>2161</v>
      </c>
      <c r="D634" s="15" t="s">
        <v>2162</v>
      </c>
      <c r="E634" s="15" t="s">
        <v>2162</v>
      </c>
      <c r="F634" s="6">
        <v>-2.3511600000000001</v>
      </c>
      <c r="G634" s="6" t="s">
        <v>1322</v>
      </c>
    </row>
    <row r="635" spans="1:7">
      <c r="A635" s="18"/>
      <c r="B635" s="17"/>
      <c r="C635" s="6" t="s">
        <v>2163</v>
      </c>
      <c r="D635" s="15" t="s">
        <v>2164</v>
      </c>
      <c r="E635" s="15" t="s">
        <v>2164</v>
      </c>
      <c r="F635" s="6">
        <v>-2.31447</v>
      </c>
      <c r="G635" s="6" t="s">
        <v>2165</v>
      </c>
    </row>
    <row r="636" spans="1:7">
      <c r="A636" s="18"/>
      <c r="B636" s="17"/>
      <c r="C636" s="6" t="s">
        <v>2166</v>
      </c>
      <c r="D636" s="15" t="s">
        <v>2167</v>
      </c>
      <c r="E636" s="15" t="s">
        <v>2167</v>
      </c>
      <c r="F636" s="6">
        <v>-2.2400500000000001</v>
      </c>
      <c r="G636" s="6" t="s">
        <v>1322</v>
      </c>
    </row>
    <row r="637" spans="1:7">
      <c r="A637" s="18"/>
      <c r="B637" s="17"/>
      <c r="C637" s="6" t="s">
        <v>2168</v>
      </c>
      <c r="D637" s="15" t="s">
        <v>2169</v>
      </c>
      <c r="E637" s="15" t="s">
        <v>2169</v>
      </c>
      <c r="F637" s="6">
        <v>-2.2317</v>
      </c>
      <c r="G637" s="6" t="s">
        <v>2170</v>
      </c>
    </row>
    <row r="638" spans="1:7">
      <c r="A638" s="18"/>
      <c r="B638" s="17"/>
      <c r="C638" s="6" t="s">
        <v>2171</v>
      </c>
      <c r="D638" s="15" t="s">
        <v>2172</v>
      </c>
      <c r="E638" s="15" t="s">
        <v>2173</v>
      </c>
      <c r="F638" s="6">
        <v>-2.2316099999999999</v>
      </c>
      <c r="G638" s="6" t="s">
        <v>2174</v>
      </c>
    </row>
    <row r="639" spans="1:7">
      <c r="A639" s="18"/>
      <c r="B639" s="17"/>
      <c r="C639" s="6" t="s">
        <v>2175</v>
      </c>
      <c r="D639" s="15" t="s">
        <v>2176</v>
      </c>
      <c r="E639" s="15" t="s">
        <v>2176</v>
      </c>
      <c r="F639" s="6">
        <v>-2.1737899999999999</v>
      </c>
      <c r="G639" s="6" t="s">
        <v>1322</v>
      </c>
    </row>
    <row r="640" spans="1:7">
      <c r="A640" s="18"/>
      <c r="B640" s="17"/>
      <c r="C640" s="6" t="s">
        <v>2177</v>
      </c>
      <c r="D640" s="15" t="s">
        <v>2178</v>
      </c>
      <c r="E640" s="15" t="s">
        <v>2178</v>
      </c>
      <c r="F640" s="6">
        <v>-2.15198</v>
      </c>
      <c r="G640" s="6" t="s">
        <v>1322</v>
      </c>
    </row>
    <row r="641" spans="1:7">
      <c r="A641" s="18"/>
      <c r="B641" s="17"/>
      <c r="C641" s="6" t="s">
        <v>2179</v>
      </c>
      <c r="D641" s="15" t="s">
        <v>2180</v>
      </c>
      <c r="E641" s="15" t="s">
        <v>2181</v>
      </c>
      <c r="F641" s="6">
        <v>-2.1451099999999999</v>
      </c>
      <c r="G641" s="6" t="s">
        <v>2182</v>
      </c>
    </row>
    <row r="642" spans="1:7">
      <c r="A642" s="18"/>
      <c r="B642" s="17"/>
      <c r="C642" s="6" t="s">
        <v>2183</v>
      </c>
      <c r="D642" s="15" t="s">
        <v>2184</v>
      </c>
      <c r="E642" s="15" t="s">
        <v>2184</v>
      </c>
      <c r="F642" s="6">
        <v>-2.1413899999999999</v>
      </c>
      <c r="G642" s="6" t="s">
        <v>1322</v>
      </c>
    </row>
    <row r="643" spans="1:7">
      <c r="A643" s="18"/>
      <c r="B643" s="17"/>
      <c r="C643" s="6" t="s">
        <v>2185</v>
      </c>
      <c r="D643" s="15" t="s">
        <v>2186</v>
      </c>
      <c r="E643" s="15" t="s">
        <v>2186</v>
      </c>
      <c r="F643" s="6">
        <v>-2.1132200000000001</v>
      </c>
      <c r="G643" s="6" t="s">
        <v>2187</v>
      </c>
    </row>
    <row r="644" spans="1:7">
      <c r="A644" s="18"/>
      <c r="B644" s="17"/>
      <c r="C644" s="6" t="s">
        <v>2188</v>
      </c>
      <c r="D644" s="15" t="s">
        <v>2189</v>
      </c>
      <c r="E644" s="15" t="s">
        <v>2189</v>
      </c>
      <c r="F644" s="6">
        <v>-2.0849799999999998</v>
      </c>
      <c r="G644" s="6" t="s">
        <v>2190</v>
      </c>
    </row>
    <row r="645" spans="1:7">
      <c r="A645" s="18"/>
      <c r="B645" s="17"/>
      <c r="C645" s="6" t="s">
        <v>2191</v>
      </c>
      <c r="D645" s="15" t="s">
        <v>2192</v>
      </c>
      <c r="E645" s="15" t="s">
        <v>2192</v>
      </c>
      <c r="F645" s="6">
        <v>-2.0370599999999999</v>
      </c>
      <c r="G645" s="6" t="s">
        <v>2193</v>
      </c>
    </row>
    <row r="646" spans="1:7">
      <c r="A646" s="18"/>
      <c r="B646" s="17"/>
      <c r="C646" s="6" t="s">
        <v>2194</v>
      </c>
      <c r="D646" s="15" t="s">
        <v>2195</v>
      </c>
      <c r="E646" s="15" t="s">
        <v>2196</v>
      </c>
      <c r="F646" s="6">
        <v>-2.0299999999999998</v>
      </c>
      <c r="G646" s="6" t="s">
        <v>2197</v>
      </c>
    </row>
    <row r="647" spans="1:7">
      <c r="A647" s="18"/>
      <c r="B647" s="17"/>
      <c r="C647" s="6" t="s">
        <v>2198</v>
      </c>
      <c r="D647" s="15" t="s">
        <v>2199</v>
      </c>
      <c r="E647" s="15" t="s">
        <v>2199</v>
      </c>
      <c r="F647" s="6">
        <v>-2.0137299999999998</v>
      </c>
      <c r="G647" s="6" t="s">
        <v>2200</v>
      </c>
    </row>
    <row r="648" spans="1:7">
      <c r="A648" s="18"/>
      <c r="B648" s="17"/>
      <c r="C648" s="6" t="s">
        <v>2201</v>
      </c>
      <c r="D648" s="15" t="s">
        <v>2202</v>
      </c>
      <c r="E648" s="15" t="s">
        <v>2203</v>
      </c>
      <c r="F648" s="6">
        <v>-1.95618</v>
      </c>
      <c r="G648" s="6" t="s">
        <v>2204</v>
      </c>
    </row>
    <row r="649" spans="1:7">
      <c r="A649" s="18"/>
      <c r="B649" s="17"/>
      <c r="C649" s="6" t="s">
        <v>2205</v>
      </c>
      <c r="D649" s="15" t="s">
        <v>2206</v>
      </c>
      <c r="E649" s="15" t="s">
        <v>2207</v>
      </c>
      <c r="F649" s="6">
        <v>-1.55352</v>
      </c>
      <c r="G649" s="6" t="s">
        <v>2208</v>
      </c>
    </row>
    <row r="650" spans="1:7">
      <c r="A650" s="18"/>
      <c r="B650" s="17"/>
      <c r="C650" s="6" t="s">
        <v>1430</v>
      </c>
      <c r="D650" s="15" t="s">
        <v>1431</v>
      </c>
      <c r="E650" s="15" t="s">
        <v>1431</v>
      </c>
      <c r="F650" s="6">
        <v>2.14866</v>
      </c>
      <c r="G650" s="6" t="s">
        <v>1322</v>
      </c>
    </row>
  </sheetData>
  <mergeCells count="21">
    <mergeCell ref="B88:B149"/>
    <mergeCell ref="B150:B203"/>
    <mergeCell ref="B204:B249"/>
    <mergeCell ref="B250:B293"/>
    <mergeCell ref="B294:B319"/>
    <mergeCell ref="B582:B650"/>
    <mergeCell ref="A428:A650"/>
    <mergeCell ref="A3:A427"/>
    <mergeCell ref="B488:B510"/>
    <mergeCell ref="B511:B532"/>
    <mergeCell ref="B533:B547"/>
    <mergeCell ref="B548:B561"/>
    <mergeCell ref="B562:B574"/>
    <mergeCell ref="B575:B581"/>
    <mergeCell ref="B320:B339"/>
    <mergeCell ref="B340:B357"/>
    <mergeCell ref="B358:B370"/>
    <mergeCell ref="B371:B427"/>
    <mergeCell ref="B428:B460"/>
    <mergeCell ref="B461:B487"/>
    <mergeCell ref="B3:B87"/>
  </mergeCells>
  <conditionalFormatting sqref="E148">
    <cfRule type="duplicateValues" dxfId="9" priority="10"/>
  </conditionalFormatting>
  <conditionalFormatting sqref="E148">
    <cfRule type="duplicateValues" dxfId="8" priority="9"/>
  </conditionalFormatting>
  <conditionalFormatting sqref="D148">
    <cfRule type="duplicateValues" dxfId="7" priority="8"/>
  </conditionalFormatting>
  <conditionalFormatting sqref="E203">
    <cfRule type="duplicateValues" dxfId="6" priority="7"/>
  </conditionalFormatting>
  <conditionalFormatting sqref="E203">
    <cfRule type="duplicateValues" dxfId="5" priority="6"/>
  </conditionalFormatting>
  <conditionalFormatting sqref="D203">
    <cfRule type="duplicateValues" dxfId="4" priority="5"/>
  </conditionalFormatting>
  <conditionalFormatting sqref="D287">
    <cfRule type="duplicateValues" dxfId="3" priority="4"/>
  </conditionalFormatting>
  <conditionalFormatting sqref="D287">
    <cfRule type="duplicateValues" dxfId="2" priority="3"/>
  </conditionalFormatting>
  <conditionalFormatting sqref="D288">
    <cfRule type="duplicateValues" dxfId="1" priority="2"/>
  </conditionalFormatting>
  <conditionalFormatting sqref="D238">
    <cfRule type="duplicateValues" dxfId="0" priority="1"/>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Table S5</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fat Gregorio</dc:creator>
  <cp:lastModifiedBy>MacBook Air</cp:lastModifiedBy>
  <dcterms:created xsi:type="dcterms:W3CDTF">2018-05-23T21:15:01Z</dcterms:created>
  <dcterms:modified xsi:type="dcterms:W3CDTF">2019-12-08T01:16:17Z</dcterms:modified>
</cp:coreProperties>
</file>